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V:\Precision_Epi\Projects\Ongoing\Head size GWAS\Manuscript\5. Neuron\Revision #2\"/>
    </mc:Choice>
  </mc:AlternateContent>
  <bookViews>
    <workbookView xWindow="0" yWindow="0" windowWidth="21600" windowHeight="75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32" uniqueCount="799">
  <si>
    <r>
      <t>Model 1 European ancestry (N</t>
    </r>
    <r>
      <rPr>
        <b/>
        <sz val="11"/>
        <color theme="1"/>
        <rFont val="Calibri"/>
        <family val="2"/>
      </rPr>
      <t>=75,309)</t>
    </r>
  </si>
  <si>
    <r>
      <t>Model 1 African ancestry (N</t>
    </r>
    <r>
      <rPr>
        <b/>
        <sz val="11"/>
        <color theme="1"/>
        <rFont val="Calibri"/>
        <family val="2"/>
      </rPr>
      <t>=1,356)</t>
    </r>
  </si>
  <si>
    <r>
      <t>Model 1 Asian ancestry (N</t>
    </r>
    <r>
      <rPr>
        <b/>
        <sz val="11"/>
        <color theme="1"/>
        <rFont val="Calibri"/>
        <family val="2"/>
      </rPr>
      <t>=4,225)</t>
    </r>
  </si>
  <si>
    <r>
      <t>Model 1 three ancestries (N</t>
    </r>
    <r>
      <rPr>
        <b/>
        <sz val="11"/>
        <rFont val="Calibri"/>
        <family val="2"/>
      </rPr>
      <t>=80,890)</t>
    </r>
  </si>
  <si>
    <r>
      <t>Model 1 transancestral (N</t>
    </r>
    <r>
      <rPr>
        <b/>
        <sz val="11"/>
        <color theme="1"/>
        <rFont val="Calibri"/>
        <family val="2"/>
      </rPr>
      <t>=81,997)</t>
    </r>
  </si>
  <si>
    <r>
      <t>Model 1 European height subset (N</t>
    </r>
    <r>
      <rPr>
        <b/>
        <sz val="11"/>
        <color theme="1"/>
        <rFont val="Calibri"/>
        <family val="2"/>
      </rPr>
      <t>=51,354)</t>
    </r>
  </si>
  <si>
    <t>Model 2 European ancestry (N=50,424)</t>
  </si>
  <si>
    <r>
      <t>Model 2 African ancestry (N</t>
    </r>
    <r>
      <rPr>
        <b/>
        <sz val="11"/>
        <color theme="1"/>
        <rFont val="Calibri"/>
        <family val="2"/>
      </rPr>
      <t>=1,354)</t>
    </r>
  </si>
  <si>
    <r>
      <t>Model 2 Asian ancestry (N</t>
    </r>
    <r>
      <rPr>
        <b/>
        <sz val="11"/>
        <color theme="1"/>
        <rFont val="Calibri"/>
        <family val="2"/>
      </rPr>
      <t>=4,186)</t>
    </r>
  </si>
  <si>
    <r>
      <t>Model 2 three ancestries (N</t>
    </r>
    <r>
      <rPr>
        <b/>
        <sz val="11"/>
        <rFont val="Calibri"/>
        <family val="2"/>
      </rPr>
      <t>=55,964)</t>
    </r>
  </si>
  <si>
    <r>
      <t>Model 2 transancestral (N</t>
    </r>
    <r>
      <rPr>
        <b/>
        <sz val="11"/>
        <color theme="1"/>
        <rFont val="Calibri"/>
        <family val="2"/>
      </rPr>
      <t>=56,960)</t>
    </r>
  </si>
  <si>
    <t>Model 1 European validation set (N=25,932)</t>
  </si>
  <si>
    <t>Model 2 European validation set (N=25,886)</t>
  </si>
  <si>
    <t>MarkerName</t>
  </si>
  <si>
    <t>Allele1</t>
  </si>
  <si>
    <t>Allele2</t>
  </si>
  <si>
    <t>chr</t>
  </si>
  <si>
    <t>position</t>
  </si>
  <si>
    <t>Freq1</t>
  </si>
  <si>
    <t>Weight</t>
  </si>
  <si>
    <t>Zscore</t>
  </si>
  <si>
    <t>P.value</t>
  </si>
  <si>
    <t>Direction</t>
  </si>
  <si>
    <t>HetISq</t>
  </si>
  <si>
    <t>HetPVal</t>
  </si>
  <si>
    <t>Zdiff</t>
  </si>
  <si>
    <t>P_Ztest</t>
  </si>
  <si>
    <t>rs6682560</t>
  </si>
  <si>
    <t>a</t>
  </si>
  <si>
    <t>t</t>
  </si>
  <si>
    <t>+-++--++-?+-?++++-+-+-+++++++-+--++++++-</t>
  </si>
  <si>
    <t>+--++</t>
  </si>
  <si>
    <t>NA</t>
  </si>
  <si>
    <t>-?+</t>
  </si>
  <si>
    <t>+-+++----++-?+-?+++++?-?+-+-??????+--+++++++?-+?--+++++++-</t>
  </si>
  <si>
    <t>+-+-++-?+-+++-+-+-+++++++-+--+++++-</t>
  </si>
  <si>
    <t>--+-++-?+-+++-+-+-+++++++-+--+++++-</t>
  </si>
  <si>
    <t>+--+?</t>
  </si>
  <si>
    <t>????????+</t>
  </si>
  <si>
    <t>+-+</t>
  </si>
  <si>
    <t>--++---++-?+-++++?-+-+??????+--+++++++?-++--+++++?-</t>
  </si>
  <si>
    <t>+++</t>
  </si>
  <si>
    <t>rs3134614</t>
  </si>
  <si>
    <t>c</t>
  </si>
  <si>
    <t>g</t>
  </si>
  <si>
    <t>++-+-++++?+--++-+++++++++++--+++++-+-++-</t>
  </si>
  <si>
    <t>-?+-+</t>
  </si>
  <si>
    <t>?????????-</t>
  </si>
  <si>
    <t>--+</t>
  </si>
  <si>
    <t>++--+-?+++++?+--+++-+?+?+++???????-+++++++--?++-+++-+-+++-</t>
  </si>
  <si>
    <t>++-++++?+-++-++++++++++--+++++-+++-</t>
  </si>
  <si>
    <t>+++++++?+--++++++++++++--+++-+-+++-</t>
  </si>
  <si>
    <t>-?+-?</t>
  </si>
  <si>
    <t>????????-</t>
  </si>
  <si>
    <t>++-+?+++++?+--+++?++++??????-+++++++--?++-+-+-+++?-</t>
  </si>
  <si>
    <t>rs12116800</t>
  </si>
  <si>
    <t>----?----?-+---+----+------++----+-++-?-</t>
  </si>
  <si>
    <t>-+--+</t>
  </si>
  <si>
    <t>????????+-</t>
  </si>
  <si>
    <t>---</t>
  </si>
  <si>
    <t>-----?+-----?-+--+-+-?-?--+-??????-+------+++-----+-++-?+-</t>
  </si>
  <si>
    <t>-------?-+--+---+------++----+-+-?-</t>
  </si>
  <si>
    <t>-------?-+--+---+------+-----+-+-?-</t>
  </si>
  <si>
    <t>-+---</t>
  </si>
  <si>
    <t>???????+-</t>
  </si>
  <si>
    <t>----+-----?-+-+-+?---+??????-+------+-+-----+-+-?--</t>
  </si>
  <si>
    <t>?--</t>
  </si>
  <si>
    <t>1-112946028</t>
  </si>
  <si>
    <t>ctgtt</t>
  </si>
  <si>
    <t>++?++??+??+?+?+??++++-?-?????++????????-</t>
  </si>
  <si>
    <t>++?+?</t>
  </si>
  <si>
    <t>????????--</t>
  </si>
  <si>
    <t>+++?+++???+??+?+?-+???+?++++??????++-?-?????-++-?????????-</t>
  </si>
  <si>
    <t>++???+??+??+?++++-?-?????++???????-</t>
  </si>
  <si>
    <t>++???+??+??+?++++-?+?????++???????-</t>
  </si>
  <si>
    <t>+-?+?</t>
  </si>
  <si>
    <t>???????--</t>
  </si>
  <si>
    <t>+++?-???+??+??-+??++++??????++-?+?????-++-????????-</t>
  </si>
  <si>
    <t>??+</t>
  </si>
  <si>
    <t>rs2884218</t>
  </si>
  <si>
    <t>++-+++-+?++--+++++-++---+++---++++++-++-</t>
  </si>
  <si>
    <t>++++-</t>
  </si>
  <si>
    <t>+-+-+-++++</t>
  </si>
  <si>
    <t>+++-+++++-+?++--+++++++--++++-+-+++----+++--+-+++++++-++--</t>
  </si>
  <si>
    <t>++-+-+?++-++++-++---+++---++++++++-</t>
  </si>
  <si>
    <t>++-+-+?++-++++-++--++++---++++++++-</t>
  </si>
  <si>
    <t>++-+-++++</t>
  </si>
  <si>
    <t>+++-+++-+?++-+-++++-+++-+-+++---++++--+-+++++++++--</t>
  </si>
  <si>
    <t>rs6429430</t>
  </si>
  <si>
    <t>-+---++-?----+-+----+---+---------------</t>
  </si>
  <si>
    <t>+-+-+</t>
  </si>
  <si>
    <t>-???????--</t>
  </si>
  <si>
    <t>+--</t>
  </si>
  <si>
    <t>-++----+++-?----++-+---?--++??????-----+----------------+-</t>
  </si>
  <si>
    <t>-+-++-?---+-+---+---+--------------</t>
  </si>
  <si>
    <t>+--+++?---+-+---+-----------------+</t>
  </si>
  <si>
    <t>+??????-+</t>
  </si>
  <si>
    <t>-++</t>
  </si>
  <si>
    <t>+-+--++++?---+--++---+??????-------------+-------++</t>
  </si>
  <si>
    <t>-+-</t>
  </si>
  <si>
    <t>rs6736289</t>
  </si>
  <si>
    <t>-----+---?--?++------+++-+---------+----</t>
  </si>
  <si>
    <t>-?---+-+--</t>
  </si>
  <si>
    <t>------++----?--?+-+----?-------+-+--+++-+-----------+-----</t>
  </si>
  <si>
    <t>---+---?--++-----+++-+---------+---</t>
  </si>
  <si>
    <t>---+---?--+--+---+++-+-----+---+---</t>
  </si>
  <si>
    <t>+---+</t>
  </si>
  <si>
    <t>----+-+--</t>
  </si>
  <si>
    <t>--+--+----?--++---+------+-+--+++-+-------+---+--+-</t>
  </si>
  <si>
    <t>rs11685359</t>
  </si>
  <si>
    <t>------+-------------+-++---+++---+----++</t>
  </si>
  <si>
    <t>-?+++</t>
  </si>
  <si>
    <t>+?-++++++-</t>
  </si>
  <si>
    <t>------?-++-------+---+-?--+--+++++++-++---++++----+----+++</t>
  </si>
  <si>
    <t>----+-----------+-++---+++---+---++</t>
  </si>
  <si>
    <t>----+-----------+-+----+++---+---++</t>
  </si>
  <si>
    <t>-?++?</t>
  </si>
  <si>
    <t>+-++++++-</t>
  </si>
  <si>
    <t>----?-++---------+---+-+++++++-+----++++----+---+?+</t>
  </si>
  <si>
    <t>rs62135193</t>
  </si>
  <si>
    <t>-------+??-++--+--+--+-------++-----+-+-</t>
  </si>
  <si>
    <t>---+-</t>
  </si>
  <si>
    <t>-+----++--</t>
  </si>
  <si>
    <t>----------+??-++---+---++--+----+++-+--------++------+-+--</t>
  </si>
  <si>
    <t>-----+??-+--+-+--+-------++------+-</t>
  </si>
  <si>
    <t>-----+??----+-+--+-------++-+----+-</t>
  </si>
  <si>
    <t>--++-</t>
  </si>
  <si>
    <t>-----++-+</t>
  </si>
  <si>
    <t>------+-+??-----+--+------+++-+--------+++-+----+--</t>
  </si>
  <si>
    <t>rs41288837</t>
  </si>
  <si>
    <t>--+-+??-??-++--+---+-------??+--+--+--+-</t>
  </si>
  <si>
    <t>??-</t>
  </si>
  <si>
    <t>--?+-+????-??-++-?-+-?-?-+-?????????------???+-?-+--+--+?-</t>
  </si>
  <si>
    <t>--+??-??-+--+--+-------??+--+--+-+-</t>
  </si>
  <si>
    <t>--+??-??-++-+--+-------??+--+--+-+?</t>
  </si>
  <si>
    <t>--?+????-??-++?-+?--+-????????------???+-+-+--+-+??</t>
  </si>
  <si>
    <t>rs4832160</t>
  </si>
  <si>
    <t>+----+-+?+--+----+--++++-+-+--+--+-+--++</t>
  </si>
  <si>
    <t>+--+-</t>
  </si>
  <si>
    <t>+?+++-+-++</t>
  </si>
  <si>
    <t>+-+----+--+?+--+-+---++?--+++++-+-+-+++-+-+-+-++--+-+--+-+</t>
  </si>
  <si>
    <t>+--+-+?+-----+--++++-+-+--+--+-+-++</t>
  </si>
  <si>
    <t>+--+-+?+------+--+++-+-+--+--+-+-++</t>
  </si>
  <si>
    <t>++++-+-++</t>
  </si>
  <si>
    <t>+-+--+--+?+---+--+-+--+++-+-+-+++-+-+-+-++--+-+-+-+</t>
  </si>
  <si>
    <t>rs867529</t>
  </si>
  <si>
    <t>++++++++??+----+++-++-+-+++--++-++++-+-+</t>
  </si>
  <si>
    <t>--+--</t>
  </si>
  <si>
    <t>+++---++++</t>
  </si>
  <si>
    <t>++-+++-++++??+-----+++++-++-+---++-+-+-+++--++++-++++-+--+</t>
  </si>
  <si>
    <t>++++++??+---++-++-+-+++--++-+++++-+</t>
  </si>
  <si>
    <t>++++++??+---++-++-+-+++-+++-+++++-+</t>
  </si>
  <si>
    <t>--+-?</t>
  </si>
  <si>
    <t>++---++++</t>
  </si>
  <si>
    <t>++-+-++++??+----+++-+++---++-+-+-+++-+++++-+++++-?+</t>
  </si>
  <si>
    <t>rs73977799</t>
  </si>
  <si>
    <t>+?-++++???++?+++++-++-+-+++-+++++---++--</t>
  </si>
  <si>
    <t>-++-+</t>
  </si>
  <si>
    <t>-??-?+++??</t>
  </si>
  <si>
    <t>+?--++++++???++?+++++-+?-++??-?+++-+-+-+++-+?++?++---++-+-</t>
  </si>
  <si>
    <t>+?-++???-+++++-++-+-+++-+++++---+--</t>
  </si>
  <si>
    <t>+?-++???-+-+++-++-++++++++++----+--</t>
  </si>
  <si>
    <t>-?-?+-+??</t>
  </si>
  <si>
    <t>+?---+++???-+--++-+-++?-?+-+-+-+++++++?++?+----+-?-</t>
  </si>
  <si>
    <t>rs288326</t>
  </si>
  <si>
    <t>+++--+++?+++-?+++++++--++++-++++--++++-+</t>
  </si>
  <si>
    <t>+?+</t>
  </si>
  <si>
    <t>++-+--?++++?+++-?++++?+?+++???????++--++++-+?++?+--++++-++</t>
  </si>
  <si>
    <t>++++++?+++?++++++--++++-++++--+++-+</t>
  </si>
  <si>
    <t>++++++?+++?++++++--++++-++++-++++-+</t>
  </si>
  <si>
    <t>++?</t>
  </si>
  <si>
    <t>++-+?++++?+++?-++?++++??????++--++++-+?++?+-++++-?+</t>
  </si>
  <si>
    <t>rs11928552</t>
  </si>
  <si>
    <t>--+--??-?--+--------+++-+--??----+-----+</t>
  </si>
  <si>
    <t>--?+-</t>
  </si>
  <si>
    <t>+?????????</t>
  </si>
  <si>
    <t>++-</t>
  </si>
  <si>
    <t>---+---???-?--+--+---+-?--++??????+-++-+--???--?--+------+</t>
  </si>
  <si>
    <t>--+??-?--+------+++-+--??----+----+</t>
  </si>
  <si>
    <t>--+??-?--+--?---+++-+--??---------+</t>
  </si>
  <si>
    <t>++?+-</t>
  </si>
  <si>
    <t>+???????-</t>
  </si>
  <si>
    <t>--+++???-?--+---?+---+??????+-++-+--???-----------+</t>
  </si>
  <si>
    <t>rs145897003</t>
  </si>
  <si>
    <t>+?+??????++??+??+---?+?-++-??++??+++-+-+</t>
  </si>
  <si>
    <t>+??+????????++??+???+?-?--?????????-+?-++-???++???+++-+-?+</t>
  </si>
  <si>
    <t>+?+????++?+??---?+?-++-??++??++++-+</t>
  </si>
  <si>
    <t>+?+?????+????--+++?-++-??++??++++-?</t>
  </si>
  <si>
    <t>+??</t>
  </si>
  <si>
    <t>+??+???????+??????--++???????-+?-++-???++???++++-??</t>
  </si>
  <si>
    <t>?++</t>
  </si>
  <si>
    <t>rs114895876</t>
  </si>
  <si>
    <t>+-+???????+???+?++++--+-+++??++-?+?++++-</t>
  </si>
  <si>
    <t>+-?+?????????+????+?+?+?++-?????????-+-+++???++?-?+?++++?-</t>
  </si>
  <si>
    <t>+-+?????+??+?+++--+-+++??++-?+?+++-</t>
  </si>
  <si>
    <t>+-+?????+??+?+++--+-+++??++-?+?+++?</t>
  </si>
  <si>
    <t>+-?+???????+???+??+++-????????-+-+++???++?-?+?+++??</t>
  </si>
  <si>
    <t>rs9818536</t>
  </si>
  <si>
    <t>----+-+-++-----+-+---------++-+----+----</t>
  </si>
  <si>
    <t>--+-+</t>
  </si>
  <si>
    <t>-----+--++-++----+-+-?+?---+??????--------++?-+-----+---+-</t>
  </si>
  <si>
    <t>----+-++----++---------++-+----+---</t>
  </si>
  <si>
    <t>----+-++----?+---------++-+----+-+-</t>
  </si>
  <si>
    <t>------++-++-----??+---??????--------++?-+-----+-+?-</t>
  </si>
  <si>
    <t>rs2063453</t>
  </si>
  <si>
    <t>-----++----+---+--------+----+----+-----</t>
  </si>
  <si>
    <t>-?--+----+</t>
  </si>
  <si>
    <t>------?+++----+--+-+---?------+---+----+-----+-+---+----+-</t>
  </si>
  <si>
    <t>---++----+--+-------+----+----+----</t>
  </si>
  <si>
    <t>---++----+--?-------+----+----+----</t>
  </si>
  <si>
    <t>---+----+</t>
  </si>
  <si>
    <t>----?+++----+-+-?-------+---+----+-----+-+---+---?-</t>
  </si>
  <si>
    <t>rs56370391</t>
  </si>
  <si>
    <t>-++-+--+---++--------++-+---+------+---+</t>
  </si>
  <si>
    <t>-+-+-</t>
  </si>
  <si>
    <t>-?-++-----</t>
  </si>
  <si>
    <t>-+-+-++---+---++-+-----?---+-++---+-++-+---+--------+----+</t>
  </si>
  <si>
    <t>-++--+---+-------++-+---+------+--+</t>
  </si>
  <si>
    <t>-++------+--?----++-+----------+--+</t>
  </si>
  <si>
    <t>--++-----</t>
  </si>
  <si>
    <t>-+-++-------+---?------++---+-++-+------------+---+</t>
  </si>
  <si>
    <t>rs1159211</t>
  </si>
  <si>
    <t>--------?---+?----+-++-----+++---+--+---</t>
  </si>
  <si>
    <t>-?--++--+-</t>
  </si>
  <si>
    <t>--+---+-+--?---+?------?+-+---++--+++-----++++----+--+----</t>
  </si>
  <si>
    <t>------?---?---+-++-----+++---+-----</t>
  </si>
  <si>
    <t>------?---?-?-+-++-----+++---+----+</t>
  </si>
  <si>
    <t>---++--+-</t>
  </si>
  <si>
    <t>--+-+-+--?---?--?--+-+--++--+++-----++++----+-----+</t>
  </si>
  <si>
    <t>rs9821713</t>
  </si>
  <si>
    <t>++++-++???+---++++-++-++++++++++--++++-+</t>
  </si>
  <si>
    <t>+?+++</t>
  </si>
  <si>
    <t>-????????+</t>
  </si>
  <si>
    <t>+++++-?+++???+---?+++-+?-++???????+--+++++++?++++--++++-++</t>
  </si>
  <si>
    <t>+++++???+--+++-++-++++++++++--+++-+</t>
  </si>
  <si>
    <t>+++++???+--+?++++-+++++++++++-+++-?</t>
  </si>
  <si>
    <t>+?++?</t>
  </si>
  <si>
    <t>-???????+</t>
  </si>
  <si>
    <t>++++?+++???+--?+?-++++??????+--+++++++?+++++-+++-??</t>
  </si>
  <si>
    <t>rs362307</t>
  </si>
  <si>
    <t>----?+?+??-+-------+---+---??+----+-----</t>
  </si>
  <si>
    <t>+??-?</t>
  </si>
  <si>
    <t>+????????+</t>
  </si>
  <si>
    <t>--+--??+??+??-+------+-?-+-???????-+--+---???+-+---+----?-</t>
  </si>
  <si>
    <t>---+?+??-+-----+---+---??+----+----</t>
  </si>
  <si>
    <t>----?+??-+--?--+---+---??+----+---?</t>
  </si>
  <si>
    <t>+???????+</t>
  </si>
  <si>
    <t>--+-?-??+??-+---?+--+-??????-+--+---???+-+---+---??</t>
  </si>
  <si>
    <t>rs2301718</t>
  </si>
  <si>
    <t>++++-++++-+-+-+-+++--++--+++++++++++++++</t>
  </si>
  <si>
    <t>+-+--</t>
  </si>
  <si>
    <t>+---+-+-++</t>
  </si>
  <si>
    <t>+++++--+++++-+-+--+-+++-+--+--+-+--+++--++++++++++++++++-+</t>
  </si>
  <si>
    <t>+++++++-+--+-++--++--++++++++++++++</t>
  </si>
  <si>
    <t>+++++++++-++?++--+---+++++++++++++-</t>
  </si>
  <si>
    <t>+-+-?</t>
  </si>
  <si>
    <t>+--+-+--+</t>
  </si>
  <si>
    <t>++++-+++++++-+++?+++----+-+--++---++++-++++++++++?-</t>
  </si>
  <si>
    <t>rs56335290</t>
  </si>
  <si>
    <t>++++-+-+??+-+-+++++-++--+++?+++++++-++++</t>
  </si>
  <si>
    <t>-?++-</t>
  </si>
  <si>
    <t>-?++-++--+</t>
  </si>
  <si>
    <t>++-++-?++-+??+-+-++++-+?+-++++-++-+++--+++?+-+++++++-+++-+</t>
  </si>
  <si>
    <t>++++-+??+--++++-++--+++?+++++++-+++</t>
  </si>
  <si>
    <t>++++-+??+--+?++-++--+++-++-++++-++-</t>
  </si>
  <si>
    <t>-++-++--+</t>
  </si>
  <si>
    <t>++-+?++-+??+--++?-++-+++-++-+++--+++-+-+-+++++-++?-</t>
  </si>
  <si>
    <t>rs747336</t>
  </si>
  <si>
    <t>+++?-?++??++?--++++++?-++++?-?+--+++-++-</t>
  </si>
  <si>
    <t>+???????--</t>
  </si>
  <si>
    <t>++-+?--?+++??++?---++++?+++-??????--?-++++?--?+---+++-+++-</t>
  </si>
  <si>
    <t>+++?++??++--+++++?-++++?-?+--+++++-</t>
  </si>
  <si>
    <t>+++?++??++--?++++?+++++?-?-+++++++?</t>
  </si>
  <si>
    <t>----?</t>
  </si>
  <si>
    <t>+??????--</t>
  </si>
  <si>
    <t>++-+-?-++??++---?+++++??????--?+++++?--?--+++++++??</t>
  </si>
  <si>
    <t>rs9374035</t>
  </si>
  <si>
    <t>++--+++-?++++-+++-+++?+--++?--+++--+++++</t>
  </si>
  <si>
    <t>+--+-+++-+</t>
  </si>
  <si>
    <t>+++--+++++-?++++-?++++--+++--+-+++++?+--++?---++++--++++-+</t>
  </si>
  <si>
    <t>++-++-?+++-++-+++?+--++?--+++--++++</t>
  </si>
  <si>
    <t>---++-?-++++?-+++?+--++?--+++--++++</t>
  </si>
  <si>
    <t>++++?</t>
  </si>
  <si>
    <t>+-+-+++-+</t>
  </si>
  <si>
    <t>--+-++++-?-+++?+?+-+++-+-+++++?+--++?---++++--+++?+</t>
  </si>
  <si>
    <t>rs1935952</t>
  </si>
  <si>
    <t>--++-+++??++++++++-++++++++--+++++-+++++</t>
  </si>
  <si>
    <t>+?+--++++-</t>
  </si>
  <si>
    <t>--+++--+-++??++++-+++++?-++++--+++++++++++--+++-+++-++++++</t>
  </si>
  <si>
    <t>--++++??++++++-++++++++--+++++-++++</t>
  </si>
  <si>
    <t>--++++??++++?+-++++++++--+++++-++++</t>
  </si>
  <si>
    <t>++--++++-</t>
  </si>
  <si>
    <t>--++-+-++??+++++?++-+++--+++++++++++--+++-+++-+++?+</t>
  </si>
  <si>
    <t>rs11154343</t>
  </si>
  <si>
    <t>------++?--++---------+----++-+--+--+---</t>
  </si>
  <si>
    <t>-????????-</t>
  </si>
  <si>
    <t>--+------++?--++-------?----??????++-+----++?-+---+--+--+-</t>
  </si>
  <si>
    <t>----++?--+--------+----++-+--+-----</t>
  </si>
  <si>
    <t>----+-?--+--?-----+----+--+--+-----</t>
  </si>
  <si>
    <t>-???????-</t>
  </si>
  <si>
    <t>--+----+-?--+---?-----??????++-+----+-?-+---+----?-</t>
  </si>
  <si>
    <t>rs9401873</t>
  </si>
  <si>
    <t>--+++--+??-+-+-+----+-+--+-----+++--+---</t>
  </si>
  <si>
    <t>----+</t>
  </si>
  <si>
    <t>---+++----+??-+-++-+---?--++??????---+--+-------+++--+--+-</t>
  </si>
  <si>
    <t>--+--+??-++-+---+-+--+-----+++-----</t>
  </si>
  <si>
    <t>+-+--+??-+--?---+-+--+------++-----</t>
  </si>
  <si>
    <t>-??????--</t>
  </si>
  <si>
    <t>+--+----+??-+---?----+??????---+--+--------++----?-</t>
  </si>
  <si>
    <t>6-126845438</t>
  </si>
  <si>
    <t>attat</t>
  </si>
  <si>
    <t>--?????-??-???-??-+-+-?-?????-+????????+</t>
  </si>
  <si>
    <t>+????</t>
  </si>
  <si>
    <t>+?-</t>
  </si>
  <si>
    <t>--+???????-??-???+-???-?+-+?????????-?-??????-+??????????+</t>
  </si>
  <si>
    <t>--???-??-??-?-+-+-?-?????-+???????+</t>
  </si>
  <si>
    <t>--???-??-??-?-+-+-?-?????-+????????</t>
  </si>
  <si>
    <t>--+?????-??-??--??-+-+????????-?-??????-++?????????</t>
  </si>
  <si>
    <t>rs4273712</t>
  </si>
  <si>
    <t>---+++--?----------------------++------+</t>
  </si>
  <si>
    <t>--+++</t>
  </si>
  <si>
    <t>----------</t>
  </si>
  <si>
    <t>----++-++--?-----+---------+------+-------------++------++</t>
  </si>
  <si>
    <t>---+--?--------------------++-----+</t>
  </si>
  <si>
    <t>---+--?-----?----------+---++------</t>
  </si>
  <si>
    <t>--++?</t>
  </si>
  <si>
    <t>---------</t>
  </si>
  <si>
    <t>-----++--?----+-?-----------+-------+-----++-----?-</t>
  </si>
  <si>
    <t>rs190958130</t>
  </si>
  <si>
    <t>++++???-??+---++++++-+?++++??+-+--+-+++-</t>
  </si>
  <si>
    <t>????+</t>
  </si>
  <si>
    <t>++?++?????-??+---?+++?+?++-?????????+?++++???+-?+--+-++++-</t>
  </si>
  <si>
    <t>+++??-??+--+++++-+?++++??+-+--+-++-</t>
  </si>
  <si>
    <t>+++??+??+--+?+++++?++++??+-+--+-++?</t>
  </si>
  <si>
    <t>++?+????+??+--?+??++++????????+?++++???+-?+--+-++??</t>
  </si>
  <si>
    <t>rs17650496</t>
  </si>
  <si>
    <t>?---??????--?-----?--------??---+-----+-</t>
  </si>
  <si>
    <t>-???+</t>
  </si>
  <si>
    <t>-?-</t>
  </si>
  <si>
    <t>?----????????--?-+---?-??--????????+------???--?-+-----++-</t>
  </si>
  <si>
    <t>?--?????------?--------??---+----+-</t>
  </si>
  <si>
    <t>?--?????----?-?--------??---+----+?</t>
  </si>
  <si>
    <t>-????</t>
  </si>
  <si>
    <t>--?</t>
  </si>
  <si>
    <t>?---???????---+-??-?--???????+------???--?-+----+??</t>
  </si>
  <si>
    <t>rs2011008</t>
  </si>
  <si>
    <t>+++-++++??++++++++++++++++++++++--++-+++</t>
  </si>
  <si>
    <t>-++--</t>
  </si>
  <si>
    <t>+?++-+++--</t>
  </si>
  <si>
    <t>++-+-++++++??++++-+++++?+++-++-+++-+++++++++-++-+--++-++-+</t>
  </si>
  <si>
    <t>++++++??++++++++++++++++++++--+++++</t>
  </si>
  <si>
    <t>+++-++??++++?++++-++++++++++--+++++</t>
  </si>
  <si>
    <t>-++-?</t>
  </si>
  <si>
    <t>+++-+++--</t>
  </si>
  <si>
    <t>++-++-+++??+++++?+++++++-+++-+-+++++++-++-+--++++?+</t>
  </si>
  <si>
    <t>rs2489624</t>
  </si>
  <si>
    <t>++-++++-?+++?+-++-++-++++-+-+++++++-++-+</t>
  </si>
  <si>
    <t>++---</t>
  </si>
  <si>
    <t>+???????+-</t>
  </si>
  <si>
    <t>+++-++++-+-?+++?++-+++-?++-+??????--++++-+-++++-++++-++--+</t>
  </si>
  <si>
    <t>++-++-?++++-+-++-++++-+-+++++++-+-+</t>
  </si>
  <si>
    <t>++-+++??++++?-++-++++-+-+++-+++-+-+</t>
  </si>
  <si>
    <t>++--?</t>
  </si>
  <si>
    <t>+??????+-</t>
  </si>
  <si>
    <t>+++-++-++??+++++?+-++-??????--++++-+-++++--+++-+-?+</t>
  </si>
  <si>
    <t>rs11155234</t>
  </si>
  <si>
    <t>++--+---?--+-----+--++-+-----+---+-----+</t>
  </si>
  <si>
    <t>+++--</t>
  </si>
  <si>
    <t>?????????+</t>
  </si>
  <si>
    <t>+++--++-+--?--+--+---?+?--+-??????--+-+-----?+-+--+------+</t>
  </si>
  <si>
    <t>++----?--+---+--++-+-----+---+----+</t>
  </si>
  <si>
    <t>++---+?--+--?+--++-+-----+---+-----</t>
  </si>
  <si>
    <t>+++-?</t>
  </si>
  <si>
    <t>+++-+-+-+?--+-+-??+--+??????-++-+-----?+-+--+----?-</t>
  </si>
  <si>
    <t>rs6463758</t>
  </si>
  <si>
    <t>+-++?---?+-++--+---+-+------+------+---+</t>
  </si>
  <si>
    <t>+?-----+--</t>
  </si>
  <si>
    <t>+-+++?--+--?+-++-+-+-+-?-+-------+-++------+--------+----+</t>
  </si>
  <si>
    <t>+-+---?+-+--+--+-+------+------+--+</t>
  </si>
  <si>
    <t>+-+---?-----?--+-+------+---+--+--+</t>
  </si>
  <si>
    <t>+-----+--</t>
  </si>
  <si>
    <t>+-++--+--?------?+--+------+-++------+-----+--+--?+</t>
  </si>
  <si>
    <t>rs11769806</t>
  </si>
  <si>
    <t>+++-++---?+-+++-++-+++-++++-+--++-+-++++</t>
  </si>
  <si>
    <t>+-++-</t>
  </si>
  <si>
    <t>?????-?-?-</t>
  </si>
  <si>
    <t>++++-+-++---?+-++-+-+?+?-+++???-?-+-+-++++-+?---++-+-+++-+</t>
  </si>
  <si>
    <t>++++---?+-++-+-+++-++++-+--++-+-+++</t>
  </si>
  <si>
    <t>++++---?+-++?+-+++-++++++--++-+-+++</t>
  </si>
  <si>
    <t>+-++?</t>
  </si>
  <si>
    <t>????-?-?-</t>
  </si>
  <si>
    <t>++++-++---?+-+-+??+-++???-?-+-+-++++++?---++-+-++?+</t>
  </si>
  <si>
    <t>rs34888260</t>
  </si>
  <si>
    <t>----+---??-----+-+-++-+-----+-------+---</t>
  </si>
  <si>
    <t>+----</t>
  </si>
  <si>
    <t>-?+++-+--+</t>
  </si>
  <si>
    <t>--+--+-----??------+--+?-++++++-+--+-+-----+---+-----+----</t>
  </si>
  <si>
    <t>------??----++-++-+-----+----------</t>
  </si>
  <si>
    <t>------??----?+--+-+-----+----------</t>
  </si>
  <si>
    <t>+---?</t>
  </si>
  <si>
    <t>-+++-+--+</t>
  </si>
  <si>
    <t>--+------??-----?-+--++++-+--+-+-----+---+-------?-</t>
  </si>
  <si>
    <t>rs2072235</t>
  </si>
  <si>
    <t>++++++--++++++++++++-+-+++++-+++-+++++++</t>
  </si>
  <si>
    <t>-+-++</t>
  </si>
  <si>
    <t>-?-+-++++-</t>
  </si>
  <si>
    <t>++-+++++---++++++-+++-+?++-+-+-++++++-+++++-+++-+-++++++++</t>
  </si>
  <si>
    <t>++++--++++++++++-+-+++++-+++-++++++</t>
  </si>
  <si>
    <t>++++-++-++++?+-+-+-+++++++++-++++-+</t>
  </si>
  <si>
    <t>-+-+?</t>
  </si>
  <si>
    <t>--+-++++-</t>
  </si>
  <si>
    <t>++-+++--++-+++-+?-+-+--+-++++++-+++++++++-+-++++-?+</t>
  </si>
  <si>
    <t>rs151057105</t>
  </si>
  <si>
    <t>+++++--+?+++?++++-+-+++-++--++-+-++++++-</t>
  </si>
  <si>
    <t>+?----+++-</t>
  </si>
  <si>
    <t>++++++----+?+++?++++++-?+-+-----++-+++-++--+++--+-+++++++-</t>
  </si>
  <si>
    <t>+++--+?++++++-+-+++-++--++-+-+++++-</t>
  </si>
  <si>
    <t>-++--+?+++-+?-+-+++++++-++-+-+++++-</t>
  </si>
  <si>
    <t>+----++++</t>
  </si>
  <si>
    <t>-+++----+?+++-++?+-+-+----++-+++++++-+++-++-+++++?-</t>
  </si>
  <si>
    <t>rs42035</t>
  </si>
  <si>
    <t>++-+-++++++-+++++--++-+--+++++-+-+++-+++</t>
  </si>
  <si>
    <t>-?+++++---</t>
  </si>
  <si>
    <t>++--+--+-+++++-++++++--?-++++++++-++-+--++++-+--+-+++-++-+</t>
  </si>
  <si>
    <t>++-++++++-+++--++-+--+++++-+-++++++</t>
  </si>
  <si>
    <t>+++++++++-++?--++-+--+++++-+-++++++</t>
  </si>
  <si>
    <t>-+++?</t>
  </si>
  <si>
    <t>-+++++---</t>
  </si>
  <si>
    <t>++-+++++++++-+-+?---+++++++-++-+--++++-+--+-+++++?+</t>
  </si>
  <si>
    <t>rs7781436</t>
  </si>
  <si>
    <t>-----?--+--+?-----++-+--+-----+-+---+---</t>
  </si>
  <si>
    <t>+?+-?-++++</t>
  </si>
  <si>
    <t>-------?+--+--+?-----+-?++-?+-?-++--+--+----+-++-+---+--+-</t>
  </si>
  <si>
    <t>---?--+--+----++-+--+-----+-+------</t>
  </si>
  <si>
    <t>---?--+-++--?-++----+-----+-+------</t>
  </si>
  <si>
    <t>++-?-++++</t>
  </si>
  <si>
    <t>-----?+--+-++---?+-++-+-?-++-----+----+-++-+-----?-</t>
  </si>
  <si>
    <t>rs35926075</t>
  </si>
  <si>
    <t>+---??--??--?-------+++--+-------++-+---</t>
  </si>
  <si>
    <t>-?---</t>
  </si>
  <si>
    <t>+----???---??--?-+---?-?--+???????-+++--+---?--?--++-+----</t>
  </si>
  <si>
    <t>+--?--??--------+++--+-------++----</t>
  </si>
  <si>
    <t>+--?+-??----?---+-+--+-------++----</t>
  </si>
  <si>
    <t>-?--?</t>
  </si>
  <si>
    <t>+---??-+-??---+-??---+??????-+-+--+---?-----++---?-</t>
  </si>
  <si>
    <t>rs111295525</t>
  </si>
  <si>
    <t>++++++-+++++-+++++-+-+-++++++++----+-+-+</t>
  </si>
  <si>
    <t>-?+-+-++-+</t>
  </si>
  <si>
    <t>++-+++++--+++++-+-+++-+?-+-++-+-+++++-++++++-+++----+-+-++</t>
  </si>
  <si>
    <t>++++-+++++++++-+-+-++++++++----++-+</t>
  </si>
  <si>
    <t>++++-+++++++?+-+-+-++++-+-+----++-?</t>
  </si>
  <si>
    <t>-+-+-++-+</t>
  </si>
  <si>
    <t>++-+++--++++++++?-+-+-+-+-+++++-++++-+--++----++-??</t>
  </si>
  <si>
    <t>rs58153210</t>
  </si>
  <si>
    <t>+++--+++?++-+++++-++-----+++--+++++-+++-</t>
  </si>
  <si>
    <t>+++++</t>
  </si>
  <si>
    <t>+?++--+--+</t>
  </si>
  <si>
    <t>++++--+++++?++-++-++++-?++--++--+-++----+++---++++++-++++-</t>
  </si>
  <si>
    <t>++++++?++-+++-++-----+++--+++++-++-</t>
  </si>
  <si>
    <t>++++++?++-++?-++-----+++--+++++-+++</t>
  </si>
  <si>
    <t>+----+--+</t>
  </si>
  <si>
    <t>+++++++++?++-+++?+-++-----+-++----+++---++++++-++?+</t>
  </si>
  <si>
    <t>rs10958478</t>
  </si>
  <si>
    <t>---+-+-+??--?--------------++-++-+-+---+</t>
  </si>
  <si>
    <t>+?-+++----</t>
  </si>
  <si>
    <t>--+-+--+--+??--?-+---+-?-----+++--++------++--+-+-+-+----+</t>
  </si>
  <si>
    <t>---+-+??---------------++-++-+-+--+</t>
  </si>
  <si>
    <t>---+-+??----?-------+--++-++++-+---</t>
  </si>
  <si>
    <t>+-+++----</t>
  </si>
  <si>
    <t>--+--+--+??-----?+-----+++--++---+--++--+-+++-+--?-</t>
  </si>
  <si>
    <t>rs28457693</t>
  </si>
  <si>
    <t>-+--?--+??--?-----?-+-++--+--+----+-+---</t>
  </si>
  <si>
    <t>-+++-</t>
  </si>
  <si>
    <t>-?-+-++++?</t>
  </si>
  <si>
    <t>-+---?+-+-+??--?-+-----??-++-+-++++--++--+--++-?---+-+----</t>
  </si>
  <si>
    <t>-+---+??------?-+-++--+--+----+----</t>
  </si>
  <si>
    <t>-+---+??----?-?-+-++--+--++---+----</t>
  </si>
  <si>
    <t>-+--+-+-+??---+-?--?-+-+-++++--++--+--+++----+---?-</t>
  </si>
  <si>
    <t>rs1076148</t>
  </si>
  <si>
    <t>+-+-+--+?+-+------+++--+----+-----------</t>
  </si>
  <si>
    <t>-?-+--++++</t>
  </si>
  <si>
    <t>+--+-++-+-+?+-+--+-----?+++--+--++-+--+----++--+--------+-</t>
  </si>
  <si>
    <t>+-+--+?+-+----+++--+----+----------</t>
  </si>
  <si>
    <t>+-+--+?--+--?-+++--+----+---------+</t>
  </si>
  <si>
    <t>-+--?</t>
  </si>
  <si>
    <t>--+--+-++</t>
  </si>
  <si>
    <t>+--++---+?--+-+-?--+++-+--+--+--+----++--+-------?+</t>
  </si>
  <si>
    <t>rs11012732</t>
  </si>
  <si>
    <t>+++++--+?-+--++++++++----+---++-++---++-</t>
  </si>
  <si>
    <t>?????-?+++</t>
  </si>
  <si>
    <t>+++++++---+?-+--+++++?+?+++-???-?+-+----+---++++-++---++--</t>
  </si>
  <si>
    <t>+++--+?-+-+++++++----+---++-++--++-</t>
  </si>
  <si>
    <t>+++---?-+-+++++++----+---++-++--++-</t>
  </si>
  <si>
    <t>????-?+++</t>
  </si>
  <si>
    <t>+++++----?-+-++++?++++???-?+-+----+---++++-++--++?-</t>
  </si>
  <si>
    <t>rs1234214</t>
  </si>
  <si>
    <t>------+-?---+----------+----+------+---+</t>
  </si>
  <si>
    <t>-----</t>
  </si>
  <si>
    <t>+?-+++-++-</t>
  </si>
  <si>
    <t>---------+-?---+-----+-?-----+++-+----+----++-------+----+</t>
  </si>
  <si>
    <t>----+-?------------+----+------+--+</t>
  </si>
  <si>
    <t>----+-?+--+------+-+----+------+---</t>
  </si>
  <si>
    <t>-------+-?+--++--+-----+++++--+-+----++-------+--?-</t>
  </si>
  <si>
    <t>rs1628768</t>
  </si>
  <si>
    <t>--++---+??-+++--------+-----------------</t>
  </si>
  <si>
    <t>-?+--++---</t>
  </si>
  <si>
    <t>---++-+---+??-+++------?---++--++----+------------------+-</t>
  </si>
  <si>
    <t>--+--+??-++-------+----------------</t>
  </si>
  <si>
    <t>++---+---</t>
  </si>
  <si>
    <t>---++---+??-+++--+----+---+----+-----------------?-</t>
  </si>
  <si>
    <t>rs61882777</t>
  </si>
  <si>
    <t>+---++++??+-+++++++-++--+++--+-++--+++-+</t>
  </si>
  <si>
    <t>+?--+</t>
  </si>
  <si>
    <t>+-++--++++</t>
  </si>
  <si>
    <t>+-+--+?+-++??+-++++++++-+-++++--++--+--+++--++-+++--+++-++</t>
  </si>
  <si>
    <t>+--+++??+-+++++-++--+++--+-++--++-+</t>
  </si>
  <si>
    <t>+--+--??+--++++-++--+++--+-++--++-+</t>
  </si>
  <si>
    <t>+?--?</t>
  </si>
  <si>
    <t>+++--+++-</t>
  </si>
  <si>
    <t>+-+-?+---??+--++++++-+++--++--+--+++--++--++--++-?+</t>
  </si>
  <si>
    <t>rs10787231</t>
  </si>
  <si>
    <t>+-++--+-?+-----+--+---++---+--+---------</t>
  </si>
  <si>
    <t>-?------++</t>
  </si>
  <si>
    <t>+--++-+-++-?+------+---?+---------++-++---+-+-++----------</t>
  </si>
  <si>
    <t>+-+-+-?+----+-+---++---+--+--------</t>
  </si>
  <si>
    <t>+-+-+-?+----+-+--+++-+-+--+--------</t>
  </si>
  <si>
    <t>--+----++</t>
  </si>
  <si>
    <t>+--++-++-?+-----+--+---+----+++++-+-+-+-++-------?-</t>
  </si>
  <si>
    <t>rs12277225</t>
  </si>
  <si>
    <t>-++-+-++++++-++-++-++-+++++--+-+--++++++</t>
  </si>
  <si>
    <t>-???????+-</t>
  </si>
  <si>
    <t>-+-+-++--++++++-+-+-+-+?-++-??????++-+++++--++--+--+++++-+</t>
  </si>
  <si>
    <t>-++-++++++++-+-++-+++++--+-+--+++++</t>
  </si>
  <si>
    <t>-++-++++++++-+-++-+-+++--+-+--+++++</t>
  </si>
  <si>
    <t>-??????+-</t>
  </si>
  <si>
    <t>-+-++--+++++++++--+-++??????++-+-+++--++--+--++++?+</t>
  </si>
  <si>
    <t>rs3217870</t>
  </si>
  <si>
    <t>----??--??---+-+-+--++---------+-+------</t>
  </si>
  <si>
    <t>+--+-+++--</t>
  </si>
  <si>
    <t>-----?+?---??---+--+-++---+?-+-+++--+-----------+-+-----+-</t>
  </si>
  <si>
    <t>---?--??--+-++--++---------+-+-----</t>
  </si>
  <si>
    <t>---?--??--+----+++-+----++-+-+-----</t>
  </si>
  <si>
    <t>+-+-+++--</t>
  </si>
  <si>
    <t>----+?---??--++--+--++-+-+++--+-+----+-+--+-+----?-</t>
  </si>
  <si>
    <t>rs2066827</t>
  </si>
  <si>
    <t>+++?-?++?+++?+?++++++?+++++?-++++++++++-</t>
  </si>
  <si>
    <t>+?+-?-?---</t>
  </si>
  <si>
    <t>++-+?--?+++?+++?+??++++?+++++-?-?-+-?+++++?--++-+++++++++-</t>
  </si>
  <si>
    <t>+++?++?++++?+++++?+++++?-+++++++++-</t>
  </si>
  <si>
    <t>+++?++?++++?+++-+?+-+++?-++++++++++</t>
  </si>
  <si>
    <t>++-?-?---</t>
  </si>
  <si>
    <t>++-++?+++?++++??++++-++-?-?-+-?+-+++?--++-+++++++?+</t>
  </si>
  <si>
    <t>rs111939932</t>
  </si>
  <si>
    <t>-+++++-+?-+---++++--+++-++-++-+-+++-++-+</t>
  </si>
  <si>
    <t>+???????-+</t>
  </si>
  <si>
    <t>-++++++++-+?-+----+++++?--++??????+-++-++-++--++-+++-++--+</t>
  </si>
  <si>
    <t>-+++-+?-+--+++--+++-++-++-+-+++-+-+</t>
  </si>
  <si>
    <t>-+++++?-+-++++--+++-++-++-+-+++-+--</t>
  </si>
  <si>
    <t>-++++++++?-+-+-++++--+??????+-++-++-++--++-+++-+-?-</t>
  </si>
  <si>
    <t>rs2271194</t>
  </si>
  <si>
    <t>+++-+++-??+---++++--++--++--++++-++++++-</t>
  </si>
  <si>
    <t>++--+</t>
  </si>
  <si>
    <t>-?+--++-+-</t>
  </si>
  <si>
    <t>++++-+++-+-??+----+++-+?--+-+--++--++--++--++++-+-+++++++-</t>
  </si>
  <si>
    <t>+++++-??+--+++--++--++--++++-+++++-</t>
  </si>
  <si>
    <t>+++++-??+--+++-+++--++--++++-+++++-</t>
  </si>
  <si>
    <t>-+--++-+-</t>
  </si>
  <si>
    <t>++++++-+-??+---++-+-+++--++--++--++--++++-+-+++++?-</t>
  </si>
  <si>
    <t>rs17178006</t>
  </si>
  <si>
    <t>++-+?+?+??+++++++++-+++--++??+--+-+-+++-</t>
  </si>
  <si>
    <t>-??+-</t>
  </si>
  <si>
    <t>++--+??+??+??++++++++?+?+-+???????+-++--++???+-?-+-+-+++--</t>
  </si>
  <si>
    <t>++-+?+??+++++++-+++--++??+--+-+-++-</t>
  </si>
  <si>
    <t>++-+?+??++-++++-+++--++??+--+-+-++?</t>
  </si>
  <si>
    <t>-??+?</t>
  </si>
  <si>
    <t>+-?</t>
  </si>
  <si>
    <t>++--?+??+??++-+++?++-+??????+-++--++???+-?-+-+-++??</t>
  </si>
  <si>
    <t>rs343093</t>
  </si>
  <si>
    <t>+++----+??+---++++-++-++++++-++-+++--+-+</t>
  </si>
  <si>
    <t>+-+++</t>
  </si>
  <si>
    <t>+?--+-++++</t>
  </si>
  <si>
    <t>++++----+-+??+---++++++?-++---+-+++--++++++-++++-+++--+-++</t>
  </si>
  <si>
    <t>+++--+??+--+++-++-++++++-++-+++-+-+</t>
  </si>
  <si>
    <t>+++--+??+-++++-++-++++++-++-+++-+--</t>
  </si>
  <si>
    <t>+--+--+++</t>
  </si>
  <si>
    <t>++++--+-+??+-++++++-++--+--++--++++++-++++-+++-+-?-</t>
  </si>
  <si>
    <t>rs112717745</t>
  </si>
  <si>
    <t>??+-???????-?-?---?-??-?+--??---+-+-+--+</t>
  </si>
  <si>
    <t>???+-?????????-?-+?--?-??-???????????-?+--???--?-+-+-+--?+</t>
  </si>
  <si>
    <t>??+??????--?--?-??-?+--??---+-+---+</t>
  </si>
  <si>
    <t>??+??????--?--?-??-?+--??---+-+---?</t>
  </si>
  <si>
    <t>-??</t>
  </si>
  <si>
    <t>???+????????---?-?-?-??????????-?+--???--?-+-+---??</t>
  </si>
  <si>
    <t>?+-</t>
  </si>
  <si>
    <t>rs7306710</t>
  </si>
  <si>
    <t>++++++++?-+-+++-++++-++++++-++++++-+++++</t>
  </si>
  <si>
    <t>+?+--++---</t>
  </si>
  <si>
    <t>++-+++++-++?-+-++-+-+++?++-++--++-++++++++-+-++-+++-++++++</t>
  </si>
  <si>
    <t>++++++?-+-++-+++-++++++-++++++-++++</t>
  </si>
  <si>
    <t>-+++++?++-++-+++-++-+++-++++++-++++</t>
  </si>
  <si>
    <t>++--++---</t>
  </si>
  <si>
    <t>-+-+++-++?++-+++-++++-+--++-++++-+++-+-++-+++-+++?+</t>
  </si>
  <si>
    <t>rs35227403</t>
  </si>
  <si>
    <t>---+---+??-++-----+--+------?-----------</t>
  </si>
  <si>
    <t>-?????????</t>
  </si>
  <si>
    <t>--?-+-?-?-+??-++-+-----?+--????????++------??--?--------+-</t>
  </si>
  <si>
    <t>-----+??-+----+--+------?----------</t>
  </si>
  <si>
    <t>-----+??-+----+-+0-----+?---------?</t>
  </si>
  <si>
    <t>--?-?-?-+??-+------+-+???????+0-----+??----------??</t>
  </si>
  <si>
    <t>rs7310309</t>
  </si>
  <si>
    <t>----+-+-?--++----+-+-----++------+-----+</t>
  </si>
  <si>
    <t>-?+++---+-</t>
  </si>
  <si>
    <t>-----+--++-?--++-+----+?-+--+++---+-----++--+-----+-----++</t>
  </si>
  <si>
    <t>----+-?--+---+-+-----++------+----+</t>
  </si>
  <si>
    <t>----+-?+-+---+++-----+++-----+-----</t>
  </si>
  <si>
    <t>-+++---+-</t>
  </si>
  <si>
    <t>------++-?+-+-+---+++-+++---+-----+++-+-----+----?-</t>
  </si>
  <si>
    <t>rs11111293</t>
  </si>
  <si>
    <t>++-++++-?++-?-+++-++++--+++++++++++-++--</t>
  </si>
  <si>
    <t>+?+-+</t>
  </si>
  <si>
    <t>+--+-+-+-+</t>
  </si>
  <si>
    <t>+++-++?+++-?++-?-?++++--+++?-+-+-+-++--+++++-+++++++-++-+-</t>
  </si>
  <si>
    <t>++-++-?++--++-++++--+++++++++++-+--</t>
  </si>
  <si>
    <t>++-+++?++--++--+++--+++++++++++-+--</t>
  </si>
  <si>
    <t>+?+-?</t>
  </si>
  <si>
    <t>+-+-+-+-+</t>
  </si>
  <si>
    <t>+++-?++++?++--?+++--++-+-+-+-++--+++++-+++++++-+-?-</t>
  </si>
  <si>
    <t>rs28636834</t>
  </si>
  <si>
    <t>-----+-??--+--?--------+++---+--+-------</t>
  </si>
  <si>
    <t>---++</t>
  </si>
  <si>
    <t>-------+--??--+---?--?-?----??????+---+++---?+-?-+------+-</t>
  </si>
  <si>
    <t>---+-??--+-?-------+++---+--+------</t>
  </si>
  <si>
    <t>---+-??--+-?----+--++++-----+------</t>
  </si>
  <si>
    <t>---+?</t>
  </si>
  <si>
    <t>-----+--??--+-+?-?---+??????+---++++--?--?-+-----?-</t>
  </si>
  <si>
    <t>rs7988627</t>
  </si>
  <si>
    <t>------+-?++----+----+--+---+----+------+</t>
  </si>
  <si>
    <t>---+---+++</t>
  </si>
  <si>
    <t>--+---+-++-?++-----+------++-+---++---+---+-+--+-+------++</t>
  </si>
  <si>
    <t>----+-?++---+---+--+---+----+-----+</t>
  </si>
  <si>
    <t>----+-?++---+---++-+---+----+-----+</t>
  </si>
  <si>
    <t>+-+---+++</t>
  </si>
  <si>
    <t>--+-+-++-?++----++---+-+---++-+-+---+-+--+-+-----?+</t>
  </si>
  <si>
    <t>rs3093872</t>
  </si>
  <si>
    <t>--+----+?+-+-?-+--+-++-----+++--+-------</t>
  </si>
  <si>
    <t>-?--+</t>
  </si>
  <si>
    <t>---+--?---+?+-+-?--+-+-?+-++??????-++-----++-+---+------+-</t>
  </si>
  <si>
    <t>--+--+?+-+?-+-+-++-----+++--+------</t>
  </si>
  <si>
    <t>--+---?--+?-+-+-++------++--+-----?</t>
  </si>
  <si>
    <t>---+?----?--+?--++-+-+??????-++------+-+---+-----??</t>
  </si>
  <si>
    <t>rs10140304</t>
  </si>
  <si>
    <t>++-+++++?++-+?+-+++-+-+--+-++++-+++-++-+</t>
  </si>
  <si>
    <t>-?-+-+--++</t>
  </si>
  <si>
    <t>+++-+++++++?++-+?-+-+-+?+-++-+-+---+-+--+-++++++-+++-++--+</t>
  </si>
  <si>
    <t>++-+++?++-?+-++-+-+--+-++++-+++-+-+</t>
  </si>
  <si>
    <t>++-+++?++-?+-++-+-+-+++++++-+++-+-+</t>
  </si>
  <si>
    <t>--+---+++</t>
  </si>
  <si>
    <t>+++-+++++?++-?++--++-+-+---+-+-+-+++++++++-+++-+-?+</t>
  </si>
  <si>
    <t>rs893725</t>
  </si>
  <si>
    <t>++--++++?++++?++++---+++++++-++++?+++++-</t>
  </si>
  <si>
    <t>-++---+++-</t>
  </si>
  <si>
    <t>++---+-++++?++++?++++-++---++---+++-+++++++-+++-++?++++++-</t>
  </si>
  <si>
    <t>++-+++?+++?+++---+++++++-++++?++++-</t>
  </si>
  <si>
    <t>++-+++?+++?+++---+++++++-++++-++++-</t>
  </si>
  <si>
    <t>-+---++++</t>
  </si>
  <si>
    <t>++---++++?+++?+++-+---+---+++-+++++++-++++++-++++?-</t>
  </si>
  <si>
    <t>rs62039480</t>
  </si>
  <si>
    <t>---++-++??-++--+---+-+-+--+++----?-----+</t>
  </si>
  <si>
    <t>+?++-+---+</t>
  </si>
  <si>
    <t>----++--+++??-++-+-+-+-?-+-+++-+----+-+--+++---+--?------+</t>
  </si>
  <si>
    <t>----++??-+--+--+-+-+--+++----?----+</t>
  </si>
  <si>
    <t>----++??-+--+--+-+-+--+++----+---++</t>
  </si>
  <si>
    <t>+++-+---+</t>
  </si>
  <si>
    <t>------+++??-+-+-++--+-++-+----+-+--+++---+--+---+?+</t>
  </si>
  <si>
    <t>rs78378222</t>
  </si>
  <si>
    <t>---????-??-?--??-----??----??----??---++</t>
  </si>
  <si>
    <t>--?-??????-??-?--???-?-?---???????????----???--?--??---+?+</t>
  </si>
  <si>
    <t>---??-??-?-??----??----??----??--++</t>
  </si>
  <si>
    <t>+--??-??-????----??----??----+?--+?</t>
  </si>
  <si>
    <t>+-?-????-??-??????----??????????----???--?--+?--+??</t>
  </si>
  <si>
    <t>rs12449730</t>
  </si>
  <si>
    <t>+++--+++-++---++++++-+-+++++-++--?-++++-</t>
  </si>
  <si>
    <t>+-??????++</t>
  </si>
  <si>
    <t>++++---+-++-++---++++++-++--??????+++-+++++-++++--?-++++--</t>
  </si>
  <si>
    <t>++++++-++--+++++-+-+++++-++--?-+++-</t>
  </si>
  <si>
    <t>++++++-++-++-+++-+-+++++-++----++++</t>
  </si>
  <si>
    <t>+??????++</t>
  </si>
  <si>
    <t>++++-+-++-++-+-+-++++-??????+++-+++++-++++----+++?+</t>
  </si>
  <si>
    <t>rs7501777</t>
  </si>
  <si>
    <t>++-++++-?----++++++++++++++++++--?++++-+</t>
  </si>
  <si>
    <t>+?++-+-+++</t>
  </si>
  <si>
    <t>++--++++-+-?----+++++++?++++++-+-++-++++++++++++--?++++--+</t>
  </si>
  <si>
    <t>++-++-?-+-+++++++++++++++++--?+++-+</t>
  </si>
  <si>
    <t>++-++-?++-+++++++++++++-++++-++++++</t>
  </si>
  <si>
    <t>+++-+-+++</t>
  </si>
  <si>
    <t>++--++-+-?++-+++++++++++-+-++-++++++-++++++-+++++?+</t>
  </si>
  <si>
    <t>rs112550936</t>
  </si>
  <si>
    <t>???+?+++??+???+????+?-?????++++++??????+</t>
  </si>
  <si>
    <t>+?++-</t>
  </si>
  <si>
    <t>??+?+??++++??+????+??????+????????++-?????++?++?++??????-+</t>
  </si>
  <si>
    <t>???+++??+??+???+?-?????++++++?????+</t>
  </si>
  <si>
    <t>??+??++++??+???+????+???????++-?????++?++?++??????+</t>
  </si>
  <si>
    <t>rs117319001</t>
  </si>
  <si>
    <t>??++?++++?++?+++++?+?-+?++++++-++?+++?++</t>
  </si>
  <si>
    <t>??-++??+++++?++?+?+++?+??+????????++-+?+++++?+-?++?+++?+-+</t>
  </si>
  <si>
    <t>??+++++?++++++?+?-+?++++++-++?++?++</t>
  </si>
  <si>
    <t>??+++++?++++++?+?-+?++++++-++-++?++</t>
  </si>
  <si>
    <t>??-+?+++++?+++?++?+?+???????++-+?+++++?+-+++-++?+?+</t>
  </si>
  <si>
    <t>rs4564621</t>
  </si>
  <si>
    <t>??-------?--?-----?-?+-?---------?------</t>
  </si>
  <si>
    <t>??----+-----?--?-+---?-??-?-??????--+-?-----?-----?-----+-</t>
  </si>
  <si>
    <t>??-----?------?-?+-?---------?-----</t>
  </si>
  <si>
    <t>??-----?------?-?+-?---------------</t>
  </si>
  <si>
    <t>??--+-----?------?-?-???????--+-?-----?--?-------?-</t>
  </si>
  <si>
    <t>rs191632554</t>
  </si>
  <si>
    <t>???-?----?-???-????-?+?????------??????-</t>
  </si>
  <si>
    <t>??-?-??-----?-????-??????-????????--+?????--?--?--??????+-</t>
  </si>
  <si>
    <t>???----?-??-???-?+?????------?????-</t>
  </si>
  <si>
    <t>??-??-----?-???-????-???????--+?????--?--?--??????-</t>
  </si>
  <si>
    <t>rs8079695</t>
  </si>
  <si>
    <t>??+--++++-+-?+++++?+?++?+++-+-+???+++++-</t>
  </si>
  <si>
    <t>+?-+-</t>
  </si>
  <si>
    <t>+-+-+-+--+</t>
  </si>
  <si>
    <t>??++--?+-+++-+-?+-+++++-?+?++-+-+-++++?+++-+--++???+++++--</t>
  </si>
  <si>
    <t>??+++++-+-++++?+?++?+++-+-+???++++-</t>
  </si>
  <si>
    <t>??+++++-+-++++?+?++?+++-+-+??+++++-</t>
  </si>
  <si>
    <t>+?-+?</t>
  </si>
  <si>
    <t>++-+-+--+</t>
  </si>
  <si>
    <t>??++?+-+++-+-+-++++?+?+-+-+-++++?+++-+--++??+++++?-</t>
  </si>
  <si>
    <t>rs76847569</t>
  </si>
  <si>
    <t>----???-??--?--+--+--+----+??+-+-?--+---</t>
  </si>
  <si>
    <t>+??--</t>
  </si>
  <si>
    <t>--+--?????-??--?-+-+-?-?+--???????--+----+???+-?+-?--+----</t>
  </si>
  <si>
    <t>---??-??----+-+--+----+??+-+-?-----</t>
  </si>
  <si>
    <t>---??-??----+-+--+----+??+-+-+----?</t>
  </si>
  <si>
    <t>--+-????-??---+-+?-+--??????--+----+???+-++-+----??</t>
  </si>
  <si>
    <t>rs7232135</t>
  </si>
  <si>
    <t>+++++++++++--+++++-+---+++++++++-?++-++-</t>
  </si>
  <si>
    <t>+?+-+-+++-</t>
  </si>
  <si>
    <t>++++++-+++++++--+-+++++?-+-++-+-++-+--+++++++++-+-?++-+++-</t>
  </si>
  <si>
    <t>+++++++++-++++-+---+++++++++-?++++-</t>
  </si>
  <si>
    <t>+++++++++-++++-+---++++++++---++++-</t>
  </si>
  <si>
    <t>++-+-+++-</t>
  </si>
  <si>
    <t>++++++++++++-++++++-+-+-+-++-+--+++++++++----++++?-</t>
  </si>
  <si>
    <t>rs35542154</t>
  </si>
  <si>
    <t>++--+?++?-+-??+-++?--++++++-++++-?++-+++</t>
  </si>
  <si>
    <t>+++-+</t>
  </si>
  <si>
    <t>-?+-+---+-</t>
  </si>
  <si>
    <t>+++--++?+++?-+-??++-+-+??--++-+-----++++++-++++-+-?++-++++</t>
  </si>
  <si>
    <t>++-?++?-+-?+-+?--++++++-++++-?+++++</t>
  </si>
  <si>
    <t>++-?++?++-?+-+?---+++++-++++--+++++</t>
  </si>
  <si>
    <t>-+-+--++-</t>
  </si>
  <si>
    <t>+++--?+++?++-?-+--+?--+-+--+---+++++-++++-+--++++?+</t>
  </si>
  <si>
    <t>rs148340480</t>
  </si>
  <si>
    <t>+++-??++??+-?+?-+-+-+++++++?+++++?++-++-</t>
  </si>
  <si>
    <t>+?-??</t>
  </si>
  <si>
    <t>++++-???-++??+-?+??-+--?+-+????????+++++++?+?++?++?++-++?-</t>
  </si>
  <si>
    <t>+++?++??+-+?--+-+++++++?+++++?++++-</t>
  </si>
  <si>
    <t>+++?++??+-+?--+-+++++++?+++++-++++?</t>
  </si>
  <si>
    <t>-????????</t>
  </si>
  <si>
    <t>++++??-++??+-+??---+-+???????+++++++?+?++?++-++++??</t>
  </si>
  <si>
    <t>rs6124328</t>
  </si>
  <si>
    <t>+++++++++-+--++++++++++----+++++-?--+++-</t>
  </si>
  <si>
    <t>+?+-+-+-+-</t>
  </si>
  <si>
    <t>++++++-+-+++-+--+-+++++?+++-+-+-+---++----+++++-+-?--++++-</t>
  </si>
  <si>
    <t>+++++++-+-+++++++++----+++++-?--++-</t>
  </si>
  <si>
    <t>+++++++-+--++++++++----+++-+----+++</t>
  </si>
  <si>
    <t>-+-+-+---</t>
  </si>
  <si>
    <t>++++++-+++-+--+++-+++++-+-+---++----++-+--+----++?+</t>
  </si>
  <si>
    <t>rs142047625</t>
  </si>
  <si>
    <t>---???--??-----?+-+--+?----??----?++----</t>
  </si>
  <si>
    <t>--?-?????--??----?-?+?-?+--????????++?----???--+--?++---?-</t>
  </si>
  <si>
    <t>---?--??----?-+--+?----??----?++---</t>
  </si>
  <si>
    <t>---?--??--?-?-+---?----??----+++--?</t>
  </si>
  <si>
    <t>--?-???--??--??-??-+--???????+-?----???--+--+++--??</t>
  </si>
  <si>
    <t>rs2040167</t>
  </si>
  <si>
    <t>+-+----+?-+-+?+++++++-+-+-+--+-++?+++++-</t>
  </si>
  <si>
    <t>-?-+-</t>
  </si>
  <si>
    <t>+--+--?---+?-+-+?-+++++?+++???????++-+-+-+--++--++?+++++--</t>
  </si>
  <si>
    <t>+-+--+?-+-?++++++-+-+-+--+-++?++++-</t>
  </si>
  <si>
    <t>+-+--+??+-?++++++-+--+++-+-+++++++?</t>
  </si>
  <si>
    <t>-?-+?</t>
  </si>
  <si>
    <t>+--+?---+??+-?++++++++??????++-+--+++-++--+++++++??</t>
  </si>
  <si>
    <t>rs5756181</t>
  </si>
  <si>
    <t>---+++--?----+-------+-+-+-------?+-----</t>
  </si>
  <si>
    <t>-?--+--+--</t>
  </si>
  <si>
    <t>--+-++-++--?----++-----?---+--+--+--+-+-+---------?+----+-</t>
  </si>
  <si>
    <t>---+--?---+------+-+-+-------?+----</t>
  </si>
  <si>
    <t>++-++-?---+------+-+-+-------++--+-</t>
  </si>
  <si>
    <t>---+--+-+</t>
  </si>
  <si>
    <t>+++--+++-?---+----------+--+--+-+-+------+--++--+?-</t>
  </si>
  <si>
    <t>rs10483213</t>
  </si>
  <si>
    <t>------+-?--+++------?-+--+-?-----?------</t>
  </si>
  <si>
    <t>------?-++-?--++++---?-?--????????++-+--+-?-?--?--?-------</t>
  </si>
  <si>
    <t>----+-?--++-----?-+--+-?-----?-----</t>
  </si>
  <si>
    <t>----+-?--++-------+--+-?-----+---+-</t>
  </si>
  <si>
    <t>-+?</t>
  </si>
  <si>
    <t>----?-++-?--++---?----??????++-+--+-?-?--?--+---+?-</t>
  </si>
  <si>
    <r>
      <t>Table S6. Lead genetic variants and their effects on human head size in samples of different ethnicities, with and without adjustment for height.</t>
    </r>
    <r>
      <rPr>
        <b/>
        <i/>
        <sz val="11"/>
        <color theme="1"/>
        <rFont val="Calibri"/>
        <family val="2"/>
        <scheme val="minor"/>
      </rPr>
      <t xml:space="preserve"> Related to Figure 1B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name val="Calibri"/>
      <family val="2"/>
      <scheme val="minor"/>
    </font>
    <font>
      <b/>
      <sz val="11"/>
      <name val="Calibri"/>
      <family val="2"/>
    </font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indexed="64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</borders>
  <cellStyleXfs count="2">
    <xf numFmtId="0" fontId="0" fillId="0" borderId="0"/>
    <xf numFmtId="0" fontId="5" fillId="2" borderId="0" applyNumberFormat="0" applyBorder="0" applyAlignment="0" applyProtection="0"/>
  </cellStyleXfs>
  <cellXfs count="40">
    <xf numFmtId="0" fontId="0" fillId="0" borderId="0" xfId="0"/>
    <xf numFmtId="0" fontId="1" fillId="0" borderId="0" xfId="0" applyFont="1"/>
    <xf numFmtId="0" fontId="1" fillId="3" borderId="1" xfId="0" applyFont="1" applyFill="1" applyBorder="1"/>
    <xf numFmtId="0" fontId="1" fillId="3" borderId="2" xfId="0" applyFont="1" applyFill="1" applyBorder="1"/>
    <xf numFmtId="0" fontId="3" fillId="3" borderId="2" xfId="0" applyFont="1" applyFill="1" applyBorder="1"/>
    <xf numFmtId="0" fontId="1" fillId="2" borderId="2" xfId="1" applyFont="1" applyBorder="1"/>
    <xf numFmtId="0" fontId="1" fillId="2" borderId="1" xfId="1" applyFont="1" applyBorder="1"/>
    <xf numFmtId="0" fontId="1" fillId="4" borderId="1" xfId="0" applyFont="1" applyFill="1" applyBorder="1"/>
    <xf numFmtId="0" fontId="1" fillId="4" borderId="2" xfId="0" applyFont="1" applyFill="1" applyBorder="1"/>
    <xf numFmtId="3" fontId="0" fillId="0" borderId="0" xfId="0" applyNumberFormat="1"/>
    <xf numFmtId="0" fontId="0" fillId="0" borderId="3" xfId="0" applyBorder="1"/>
    <xf numFmtId="11" fontId="0" fillId="0" borderId="0" xfId="0" applyNumberFormat="1"/>
    <xf numFmtId="3" fontId="0" fillId="0" borderId="3" xfId="0" applyNumberFormat="1" applyBorder="1"/>
    <xf numFmtId="3" fontId="0" fillId="0" borderId="4" xfId="0" applyNumberFormat="1" applyBorder="1"/>
    <xf numFmtId="0" fontId="0" fillId="0" borderId="4" xfId="0" applyBorder="1"/>
    <xf numFmtId="11" fontId="0" fillId="0" borderId="4" xfId="0" applyNumberFormat="1" applyBorder="1"/>
    <xf numFmtId="0" fontId="0" fillId="0" borderId="5" xfId="0" applyBorder="1"/>
    <xf numFmtId="164" fontId="0" fillId="0" borderId="4" xfId="0" applyNumberFormat="1" applyBorder="1"/>
    <xf numFmtId="0" fontId="0" fillId="0" borderId="6" xfId="0" applyBorder="1"/>
    <xf numFmtId="0" fontId="0" fillId="0" borderId="6" xfId="0" applyFill="1" applyBorder="1"/>
    <xf numFmtId="3" fontId="0" fillId="0" borderId="0" xfId="0" applyNumberFormat="1" applyFill="1"/>
    <xf numFmtId="0" fontId="0" fillId="0" borderId="0" xfId="0" applyFill="1"/>
    <xf numFmtId="3" fontId="0" fillId="0" borderId="6" xfId="0" applyNumberFormat="1" applyBorder="1"/>
    <xf numFmtId="3" fontId="0" fillId="0" borderId="0" xfId="0" applyNumberFormat="1" applyBorder="1"/>
    <xf numFmtId="0" fontId="0" fillId="0" borderId="0" xfId="0" applyBorder="1"/>
    <xf numFmtId="11" fontId="0" fillId="0" borderId="0" xfId="0" applyNumberFormat="1" applyBorder="1"/>
    <xf numFmtId="0" fontId="0" fillId="0" borderId="7" xfId="0" applyBorder="1"/>
    <xf numFmtId="164" fontId="0" fillId="0" borderId="0" xfId="0" applyNumberFormat="1" applyBorder="1"/>
    <xf numFmtId="11" fontId="0" fillId="0" borderId="0" xfId="0" applyNumberFormat="1" applyFill="1"/>
    <xf numFmtId="11" fontId="0" fillId="0" borderId="7" xfId="0" applyNumberFormat="1" applyBorder="1"/>
    <xf numFmtId="0" fontId="0" fillId="0" borderId="8" xfId="0" applyBorder="1"/>
    <xf numFmtId="3" fontId="0" fillId="0" borderId="8" xfId="0" applyNumberFormat="1" applyBorder="1"/>
    <xf numFmtId="0" fontId="0" fillId="0" borderId="9" xfId="0" applyBorder="1"/>
    <xf numFmtId="11" fontId="0" fillId="0" borderId="8" xfId="0" applyNumberFormat="1" applyBorder="1"/>
    <xf numFmtId="3" fontId="0" fillId="0" borderId="9" xfId="0" applyNumberFormat="1" applyBorder="1"/>
    <xf numFmtId="0" fontId="0" fillId="0" borderId="10" xfId="0" applyBorder="1"/>
    <xf numFmtId="164" fontId="0" fillId="0" borderId="8" xfId="0" applyNumberFormat="1" applyBorder="1"/>
    <xf numFmtId="0" fontId="0" fillId="0" borderId="9" xfId="0" applyFill="1" applyBorder="1"/>
    <xf numFmtId="3" fontId="0" fillId="0" borderId="8" xfId="0" applyNumberFormat="1" applyFill="1" applyBorder="1"/>
    <xf numFmtId="0" fontId="0" fillId="0" borderId="8" xfId="0" applyFill="1" applyBorder="1"/>
  </cellXfs>
  <cellStyles count="2">
    <cellStyle name="20% - Accent1 2" xfId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R95"/>
  <sheetViews>
    <sheetView tabSelected="1" workbookViewId="0">
      <pane xSplit="5" ySplit="4" topLeftCell="F5" activePane="bottomRight" state="frozen"/>
      <selection pane="topRight" activeCell="F1" sqref="F1"/>
      <selection pane="bottomLeft" activeCell="A6" sqref="A6"/>
      <selection pane="bottomRight"/>
    </sheetView>
  </sheetViews>
  <sheetFormatPr defaultRowHeight="15" x14ac:dyDescent="0.25"/>
  <cols>
    <col min="1" max="1" width="13" customWidth="1"/>
    <col min="5" max="5" width="11.42578125" customWidth="1"/>
  </cols>
  <sheetData>
    <row r="1" spans="1:96" x14ac:dyDescent="0.25">
      <c r="A1" s="1" t="s">
        <v>798</v>
      </c>
    </row>
    <row r="3" spans="1:96" x14ac:dyDescent="0.25">
      <c r="A3" s="2"/>
      <c r="B3" s="2"/>
      <c r="C3" s="2"/>
      <c r="D3" s="2"/>
      <c r="E3" s="2"/>
      <c r="F3" s="3" t="s">
        <v>0</v>
      </c>
      <c r="G3" s="2"/>
      <c r="H3" s="2"/>
      <c r="I3" s="2"/>
      <c r="J3" s="2"/>
      <c r="K3" s="2"/>
      <c r="L3" s="2"/>
      <c r="M3" s="3" t="s">
        <v>1</v>
      </c>
      <c r="N3" s="2"/>
      <c r="O3" s="2"/>
      <c r="P3" s="2"/>
      <c r="Q3" s="2"/>
      <c r="R3" s="2"/>
      <c r="S3" s="2"/>
      <c r="T3" s="3" t="s">
        <v>2</v>
      </c>
      <c r="U3" s="2"/>
      <c r="V3" s="2"/>
      <c r="W3" s="2"/>
      <c r="X3" s="2"/>
      <c r="Y3" s="2"/>
      <c r="Z3" s="2"/>
      <c r="AA3" s="4" t="s">
        <v>3</v>
      </c>
      <c r="AB3" s="2"/>
      <c r="AC3" s="2"/>
      <c r="AD3" s="2"/>
      <c r="AE3" s="2"/>
      <c r="AF3" s="2"/>
      <c r="AG3" s="3" t="s">
        <v>4</v>
      </c>
      <c r="AH3" s="2"/>
      <c r="AI3" s="2"/>
      <c r="AJ3" s="2"/>
      <c r="AK3" s="2"/>
      <c r="AL3" s="2"/>
      <c r="AM3" s="2"/>
      <c r="AN3" s="3" t="s">
        <v>5</v>
      </c>
      <c r="AO3" s="2"/>
      <c r="AP3" s="2"/>
      <c r="AQ3" s="2"/>
      <c r="AR3" s="2"/>
      <c r="AS3" s="2"/>
      <c r="AT3" s="2"/>
      <c r="AU3" s="3" t="s">
        <v>6</v>
      </c>
      <c r="AV3" s="2"/>
      <c r="AW3" s="2"/>
      <c r="AX3" s="2"/>
      <c r="AY3" s="2"/>
      <c r="AZ3" s="2"/>
      <c r="BA3" s="2"/>
      <c r="BB3" s="2"/>
      <c r="BC3" s="2"/>
      <c r="BD3" s="3" t="s">
        <v>7</v>
      </c>
      <c r="BE3" s="2"/>
      <c r="BF3" s="2"/>
      <c r="BG3" s="2"/>
      <c r="BH3" s="2"/>
      <c r="BI3" s="2"/>
      <c r="BJ3" s="2"/>
      <c r="BK3" s="3" t="s">
        <v>8</v>
      </c>
      <c r="BL3" s="2"/>
      <c r="BM3" s="2"/>
      <c r="BN3" s="2"/>
      <c r="BO3" s="2"/>
      <c r="BP3" s="2"/>
      <c r="BQ3" s="2"/>
      <c r="BR3" s="4" t="s">
        <v>9</v>
      </c>
      <c r="BS3" s="2"/>
      <c r="BT3" s="2"/>
      <c r="BU3" s="2"/>
      <c r="BV3" s="2"/>
      <c r="BW3" s="2"/>
      <c r="BX3" s="3" t="s">
        <v>10</v>
      </c>
      <c r="BY3" s="2"/>
      <c r="BZ3" s="2"/>
      <c r="CA3" s="2"/>
      <c r="CB3" s="2"/>
      <c r="CC3" s="2"/>
      <c r="CD3" s="2"/>
      <c r="CE3" s="5" t="s">
        <v>11</v>
      </c>
      <c r="CF3" s="6"/>
      <c r="CG3" s="6"/>
      <c r="CH3" s="6"/>
      <c r="CI3" s="6"/>
      <c r="CJ3" s="6"/>
      <c r="CK3" s="6"/>
      <c r="CL3" s="5" t="s">
        <v>12</v>
      </c>
      <c r="CM3" s="6"/>
      <c r="CN3" s="6"/>
      <c r="CO3" s="6"/>
      <c r="CP3" s="6"/>
      <c r="CQ3" s="6"/>
      <c r="CR3" s="6"/>
    </row>
    <row r="4" spans="1:96" x14ac:dyDescent="0.25">
      <c r="A4" s="7" t="s">
        <v>13</v>
      </c>
      <c r="B4" s="7" t="s">
        <v>14</v>
      </c>
      <c r="C4" s="7" t="s">
        <v>15</v>
      </c>
      <c r="D4" s="7" t="s">
        <v>16</v>
      </c>
      <c r="E4" s="7" t="s">
        <v>17</v>
      </c>
      <c r="F4" s="8" t="s">
        <v>18</v>
      </c>
      <c r="G4" s="7" t="s">
        <v>19</v>
      </c>
      <c r="H4" s="7" t="s">
        <v>20</v>
      </c>
      <c r="I4" s="7" t="s">
        <v>21</v>
      </c>
      <c r="J4" s="7" t="s">
        <v>22</v>
      </c>
      <c r="K4" s="7" t="s">
        <v>23</v>
      </c>
      <c r="L4" s="7" t="s">
        <v>24</v>
      </c>
      <c r="M4" s="8" t="s">
        <v>18</v>
      </c>
      <c r="N4" s="7" t="s">
        <v>19</v>
      </c>
      <c r="O4" s="7" t="s">
        <v>20</v>
      </c>
      <c r="P4" s="7" t="s">
        <v>21</v>
      </c>
      <c r="Q4" s="7" t="s">
        <v>22</v>
      </c>
      <c r="R4" s="7" t="s">
        <v>23</v>
      </c>
      <c r="S4" s="7" t="s">
        <v>24</v>
      </c>
      <c r="T4" s="8" t="s">
        <v>18</v>
      </c>
      <c r="U4" s="7" t="s">
        <v>19</v>
      </c>
      <c r="V4" s="7" t="s">
        <v>20</v>
      </c>
      <c r="W4" s="7" t="s">
        <v>21</v>
      </c>
      <c r="X4" s="7" t="s">
        <v>22</v>
      </c>
      <c r="Y4" s="7" t="s">
        <v>23</v>
      </c>
      <c r="Z4" s="7" t="s">
        <v>24</v>
      </c>
      <c r="AA4" s="8" t="s">
        <v>19</v>
      </c>
      <c r="AB4" s="7" t="s">
        <v>20</v>
      </c>
      <c r="AC4" s="7" t="s">
        <v>21</v>
      </c>
      <c r="AD4" s="7" t="s">
        <v>22</v>
      </c>
      <c r="AE4" s="7" t="s">
        <v>23</v>
      </c>
      <c r="AF4" s="7" t="s">
        <v>24</v>
      </c>
      <c r="AG4" s="8" t="s">
        <v>18</v>
      </c>
      <c r="AH4" s="7" t="s">
        <v>19</v>
      </c>
      <c r="AI4" s="7" t="s">
        <v>20</v>
      </c>
      <c r="AJ4" s="7" t="s">
        <v>21</v>
      </c>
      <c r="AK4" s="7" t="s">
        <v>22</v>
      </c>
      <c r="AL4" s="7" t="s">
        <v>23</v>
      </c>
      <c r="AM4" s="7" t="s">
        <v>24</v>
      </c>
      <c r="AN4" s="8" t="s">
        <v>18</v>
      </c>
      <c r="AO4" s="7" t="s">
        <v>19</v>
      </c>
      <c r="AP4" s="7" t="s">
        <v>20</v>
      </c>
      <c r="AQ4" s="7" t="s">
        <v>21</v>
      </c>
      <c r="AR4" s="7" t="s">
        <v>22</v>
      </c>
      <c r="AS4" s="7" t="s">
        <v>23</v>
      </c>
      <c r="AT4" s="7" t="s">
        <v>24</v>
      </c>
      <c r="AU4" s="8" t="s">
        <v>18</v>
      </c>
      <c r="AV4" s="7" t="s">
        <v>19</v>
      </c>
      <c r="AW4" s="7" t="s">
        <v>20</v>
      </c>
      <c r="AX4" s="7" t="s">
        <v>21</v>
      </c>
      <c r="AY4" s="7" t="s">
        <v>22</v>
      </c>
      <c r="AZ4" s="7" t="s">
        <v>23</v>
      </c>
      <c r="BA4" s="7" t="s">
        <v>24</v>
      </c>
      <c r="BB4" s="7" t="s">
        <v>25</v>
      </c>
      <c r="BC4" s="7" t="s">
        <v>26</v>
      </c>
      <c r="BD4" s="8" t="s">
        <v>18</v>
      </c>
      <c r="BE4" s="7" t="s">
        <v>19</v>
      </c>
      <c r="BF4" s="7" t="s">
        <v>20</v>
      </c>
      <c r="BG4" s="7" t="s">
        <v>21</v>
      </c>
      <c r="BH4" s="7" t="s">
        <v>22</v>
      </c>
      <c r="BI4" s="7" t="s">
        <v>23</v>
      </c>
      <c r="BJ4" s="7" t="s">
        <v>24</v>
      </c>
      <c r="BK4" s="8" t="s">
        <v>18</v>
      </c>
      <c r="BL4" s="7" t="s">
        <v>19</v>
      </c>
      <c r="BM4" s="7" t="s">
        <v>20</v>
      </c>
      <c r="BN4" s="7" t="s">
        <v>21</v>
      </c>
      <c r="BO4" s="7" t="s">
        <v>22</v>
      </c>
      <c r="BP4" s="7" t="s">
        <v>23</v>
      </c>
      <c r="BQ4" s="7" t="s">
        <v>24</v>
      </c>
      <c r="BR4" s="8" t="s">
        <v>19</v>
      </c>
      <c r="BS4" s="7" t="s">
        <v>20</v>
      </c>
      <c r="BT4" s="7" t="s">
        <v>21</v>
      </c>
      <c r="BU4" s="7" t="s">
        <v>22</v>
      </c>
      <c r="BV4" s="7" t="s">
        <v>23</v>
      </c>
      <c r="BW4" s="7" t="s">
        <v>24</v>
      </c>
      <c r="BX4" s="8" t="s">
        <v>18</v>
      </c>
      <c r="BY4" s="7" t="s">
        <v>19</v>
      </c>
      <c r="BZ4" s="7" t="s">
        <v>20</v>
      </c>
      <c r="CA4" s="7" t="s">
        <v>21</v>
      </c>
      <c r="CB4" s="7" t="s">
        <v>22</v>
      </c>
      <c r="CC4" s="7" t="s">
        <v>23</v>
      </c>
      <c r="CD4" s="7" t="s">
        <v>24</v>
      </c>
      <c r="CE4" s="8" t="s">
        <v>18</v>
      </c>
      <c r="CF4" s="7" t="s">
        <v>19</v>
      </c>
      <c r="CG4" s="7" t="s">
        <v>20</v>
      </c>
      <c r="CH4" s="7" t="s">
        <v>21</v>
      </c>
      <c r="CI4" s="7" t="s">
        <v>22</v>
      </c>
      <c r="CJ4" s="7" t="s">
        <v>23</v>
      </c>
      <c r="CK4" s="7" t="s">
        <v>24</v>
      </c>
      <c r="CL4" s="8" t="s">
        <v>18</v>
      </c>
      <c r="CM4" s="7" t="s">
        <v>19</v>
      </c>
      <c r="CN4" s="7" t="s">
        <v>20</v>
      </c>
      <c r="CO4" s="7" t="s">
        <v>21</v>
      </c>
      <c r="CP4" s="7" t="s">
        <v>22</v>
      </c>
      <c r="CQ4" s="7" t="s">
        <v>23</v>
      </c>
      <c r="CR4" s="7" t="s">
        <v>24</v>
      </c>
    </row>
    <row r="5" spans="1:96" x14ac:dyDescent="0.25">
      <c r="A5" t="s">
        <v>27</v>
      </c>
      <c r="B5" t="s">
        <v>28</v>
      </c>
      <c r="C5" t="s">
        <v>29</v>
      </c>
      <c r="D5">
        <v>1</v>
      </c>
      <c r="E5" s="9">
        <v>23357282</v>
      </c>
      <c r="F5" s="10">
        <v>0.82879999999999998</v>
      </c>
      <c r="G5" s="9">
        <v>74670</v>
      </c>
      <c r="H5">
        <v>5.625</v>
      </c>
      <c r="I5" s="11">
        <v>1.8510000000000002E-8</v>
      </c>
      <c r="J5" t="s">
        <v>30</v>
      </c>
      <c r="K5">
        <v>27.7</v>
      </c>
      <c r="L5">
        <v>6.0229999999999999E-2</v>
      </c>
      <c r="M5" s="10">
        <v>0.87439999999999996</v>
      </c>
      <c r="N5" s="9">
        <v>1356</v>
      </c>
      <c r="O5">
        <v>-0.30199999999999999</v>
      </c>
      <c r="P5">
        <v>0.76259999999999994</v>
      </c>
      <c r="Q5" t="s">
        <v>31</v>
      </c>
      <c r="R5">
        <v>33.200000000000003</v>
      </c>
      <c r="S5">
        <v>0.2001</v>
      </c>
      <c r="T5" s="10" t="s">
        <v>32</v>
      </c>
      <c r="U5" s="9" t="s">
        <v>32</v>
      </c>
      <c r="V5" t="s">
        <v>32</v>
      </c>
      <c r="W5" t="s">
        <v>32</v>
      </c>
      <c r="X5" t="s">
        <v>32</v>
      </c>
      <c r="Y5" t="s">
        <v>32</v>
      </c>
      <c r="Z5" t="s">
        <v>32</v>
      </c>
      <c r="AA5" s="12">
        <v>76026</v>
      </c>
      <c r="AB5">
        <v>5.5350000000000001</v>
      </c>
      <c r="AC5" s="11">
        <v>3.1189999999999997E-8</v>
      </c>
      <c r="AD5" t="s">
        <v>33</v>
      </c>
      <c r="AE5">
        <v>9.4</v>
      </c>
      <c r="AF5">
        <v>0.29339999999999999</v>
      </c>
      <c r="AG5" s="10">
        <v>0.83009999999999995</v>
      </c>
      <c r="AH5" s="13">
        <v>77133</v>
      </c>
      <c r="AI5" s="14">
        <v>5.4530000000000003</v>
      </c>
      <c r="AJ5" s="15">
        <v>4.9439999999999998E-8</v>
      </c>
      <c r="AK5" s="14" t="s">
        <v>34</v>
      </c>
      <c r="AL5" s="14">
        <v>24.8</v>
      </c>
      <c r="AM5" s="16">
        <v>6.8159999999999998E-2</v>
      </c>
      <c r="AN5" s="10">
        <v>0.82689999999999997</v>
      </c>
      <c r="AO5" s="9">
        <v>50837</v>
      </c>
      <c r="AP5">
        <v>5.069</v>
      </c>
      <c r="AQ5" s="11">
        <v>4.0050000000000002E-7</v>
      </c>
      <c r="AR5" t="s">
        <v>35</v>
      </c>
      <c r="AS5">
        <v>28.8</v>
      </c>
      <c r="AT5">
        <v>6.139E-2</v>
      </c>
      <c r="AU5" s="10">
        <v>0.82679999999999998</v>
      </c>
      <c r="AV5" s="9">
        <v>49909</v>
      </c>
      <c r="AW5">
        <v>3.8690000000000002</v>
      </c>
      <c r="AX5">
        <v>1.092E-4</v>
      </c>
      <c r="AY5" t="s">
        <v>36</v>
      </c>
      <c r="AZ5">
        <v>21.6</v>
      </c>
      <c r="BA5">
        <v>0.1338</v>
      </c>
      <c r="BB5">
        <v>-0.82013245150354297</v>
      </c>
      <c r="BC5">
        <v>0.41214060428362198</v>
      </c>
      <c r="BD5" s="10">
        <v>0.87260000000000004</v>
      </c>
      <c r="BE5" s="9">
        <v>1296</v>
      </c>
      <c r="BF5">
        <v>-0.58699999999999997</v>
      </c>
      <c r="BG5">
        <v>0.55740000000000001</v>
      </c>
      <c r="BH5" t="s">
        <v>37</v>
      </c>
      <c r="BI5">
        <v>42.2</v>
      </c>
      <c r="BJ5">
        <v>0.15859999999999999</v>
      </c>
      <c r="BK5" s="10">
        <v>0.98670000000000002</v>
      </c>
      <c r="BL5" s="9">
        <v>201</v>
      </c>
      <c r="BM5">
        <v>0.35599999999999998</v>
      </c>
      <c r="BN5">
        <v>0.7218</v>
      </c>
      <c r="BO5" t="s">
        <v>38</v>
      </c>
      <c r="BP5">
        <v>0</v>
      </c>
      <c r="BQ5">
        <v>1</v>
      </c>
      <c r="BR5" s="12">
        <v>51406</v>
      </c>
      <c r="BS5" s="14">
        <v>3.742</v>
      </c>
      <c r="BT5" s="14">
        <v>1.829E-4</v>
      </c>
      <c r="BU5" s="14" t="s">
        <v>39</v>
      </c>
      <c r="BV5" s="14">
        <v>0</v>
      </c>
      <c r="BW5" s="16">
        <v>0.48609999999999998</v>
      </c>
      <c r="BX5" s="10">
        <v>0.82920000000000005</v>
      </c>
      <c r="BY5" s="13">
        <v>52402</v>
      </c>
      <c r="BZ5" s="17">
        <v>3.6880000000000002</v>
      </c>
      <c r="CA5" s="14">
        <v>2.262E-4</v>
      </c>
      <c r="CB5" s="14" t="s">
        <v>40</v>
      </c>
      <c r="CC5" s="14">
        <v>18.899999999999999</v>
      </c>
      <c r="CD5" s="16">
        <v>0.14779999999999999</v>
      </c>
      <c r="CE5" s="18">
        <v>0.80359999999999998</v>
      </c>
      <c r="CF5" s="9">
        <v>25929</v>
      </c>
      <c r="CG5">
        <v>0.30370000000000003</v>
      </c>
      <c r="CH5">
        <v>5.8049999999999997E-2</v>
      </c>
      <c r="CI5" t="s">
        <v>41</v>
      </c>
      <c r="CJ5">
        <v>64.400000000000006</v>
      </c>
      <c r="CK5">
        <v>6.0220000000000003E-2</v>
      </c>
      <c r="CL5" s="19">
        <v>0.80359999999999998</v>
      </c>
      <c r="CM5" s="20">
        <v>25883</v>
      </c>
      <c r="CN5" s="21">
        <v>0.2707</v>
      </c>
      <c r="CO5" s="21">
        <v>7.6359999999999997E-2</v>
      </c>
      <c r="CP5" s="21" t="s">
        <v>39</v>
      </c>
      <c r="CQ5" s="21">
        <v>48.8</v>
      </c>
      <c r="CR5" s="21">
        <v>0.1419</v>
      </c>
    </row>
    <row r="6" spans="1:96" x14ac:dyDescent="0.25">
      <c r="A6" t="s">
        <v>42</v>
      </c>
      <c r="B6" t="s">
        <v>43</v>
      </c>
      <c r="C6" t="s">
        <v>44</v>
      </c>
      <c r="D6">
        <v>1</v>
      </c>
      <c r="E6" s="9">
        <v>40363054</v>
      </c>
      <c r="F6" s="18">
        <v>0.87670000000000003</v>
      </c>
      <c r="G6" s="9">
        <v>74757</v>
      </c>
      <c r="H6">
        <v>6.1429999999999998</v>
      </c>
      <c r="I6" s="11">
        <v>8.1229999999999998E-10</v>
      </c>
      <c r="J6" t="s">
        <v>45</v>
      </c>
      <c r="K6">
        <v>12.5</v>
      </c>
      <c r="L6">
        <v>0.25119999999999998</v>
      </c>
      <c r="M6" s="18">
        <v>0.92789999999999995</v>
      </c>
      <c r="N6" s="9">
        <v>1220</v>
      </c>
      <c r="O6">
        <v>-5.3999999999999999E-2</v>
      </c>
      <c r="P6">
        <v>0.95720000000000005</v>
      </c>
      <c r="Q6" t="s">
        <v>46</v>
      </c>
      <c r="R6">
        <v>0</v>
      </c>
      <c r="S6">
        <v>0.78049999999999997</v>
      </c>
      <c r="T6" s="18">
        <v>0.99219999999999997</v>
      </c>
      <c r="U6" s="9">
        <v>201</v>
      </c>
      <c r="V6">
        <v>-1.028</v>
      </c>
      <c r="W6">
        <v>0.30409999999999998</v>
      </c>
      <c r="X6" t="s">
        <v>47</v>
      </c>
      <c r="Y6">
        <v>0</v>
      </c>
      <c r="Z6">
        <v>1</v>
      </c>
      <c r="AA6" s="22">
        <v>76178</v>
      </c>
      <c r="AB6">
        <v>6.0250000000000004</v>
      </c>
      <c r="AC6" s="11">
        <v>1.6870000000000001E-9</v>
      </c>
      <c r="AD6" t="s">
        <v>48</v>
      </c>
      <c r="AE6">
        <v>19.5</v>
      </c>
      <c r="AF6">
        <v>0.2888</v>
      </c>
      <c r="AG6" s="18">
        <v>0.87819999999999998</v>
      </c>
      <c r="AH6" s="23">
        <v>77154</v>
      </c>
      <c r="AI6" s="24">
        <v>6.12</v>
      </c>
      <c r="AJ6" s="25">
        <v>9.3349999999999993E-10</v>
      </c>
      <c r="AK6" s="24" t="s">
        <v>49</v>
      </c>
      <c r="AL6" s="24">
        <v>5.3</v>
      </c>
      <c r="AM6" s="26">
        <v>0.37140000000000001</v>
      </c>
      <c r="AN6" s="18">
        <v>0.876</v>
      </c>
      <c r="AO6" s="9">
        <v>50808</v>
      </c>
      <c r="AP6">
        <v>5.4379999999999997</v>
      </c>
      <c r="AQ6" s="11">
        <v>5.3949999999999997E-8</v>
      </c>
      <c r="AR6" t="s">
        <v>50</v>
      </c>
      <c r="AS6">
        <v>2.4</v>
      </c>
      <c r="AT6">
        <v>0.42830000000000001</v>
      </c>
      <c r="AU6" s="18">
        <v>0.87570000000000003</v>
      </c>
      <c r="AV6" s="9">
        <v>49880</v>
      </c>
      <c r="AW6">
        <v>5.4459999999999997</v>
      </c>
      <c r="AX6" s="11">
        <v>5.1399999999999997E-8</v>
      </c>
      <c r="AY6" t="s">
        <v>51</v>
      </c>
      <c r="AZ6">
        <v>2.9</v>
      </c>
      <c r="BA6">
        <v>0.42020000000000002</v>
      </c>
      <c r="BB6">
        <v>3.7133224592870599E-2</v>
      </c>
      <c r="BC6" s="21">
        <v>0.97037878089408103</v>
      </c>
      <c r="BD6" s="18">
        <v>0.97370000000000001</v>
      </c>
      <c r="BE6" s="9">
        <v>1160</v>
      </c>
      <c r="BF6">
        <v>-4.1000000000000002E-2</v>
      </c>
      <c r="BG6">
        <v>0.96689999999999998</v>
      </c>
      <c r="BH6" t="s">
        <v>52</v>
      </c>
      <c r="BI6">
        <v>0</v>
      </c>
      <c r="BJ6">
        <v>0.56659999999999999</v>
      </c>
      <c r="BK6" s="18">
        <v>0.99219999999999997</v>
      </c>
      <c r="BL6" s="9">
        <v>201</v>
      </c>
      <c r="BM6">
        <v>-1.028</v>
      </c>
      <c r="BN6">
        <v>0.30370000000000003</v>
      </c>
      <c r="BO6" t="s">
        <v>53</v>
      </c>
      <c r="BP6">
        <v>0</v>
      </c>
      <c r="BQ6">
        <v>1</v>
      </c>
      <c r="BR6" s="22">
        <v>51241</v>
      </c>
      <c r="BS6" s="24">
        <v>5.4320000000000004</v>
      </c>
      <c r="BT6" s="25">
        <v>5.5799999999999997E-8</v>
      </c>
      <c r="BU6" s="24" t="s">
        <v>39</v>
      </c>
      <c r="BV6" s="24">
        <v>0</v>
      </c>
      <c r="BW6" s="26">
        <v>0.54369999999999996</v>
      </c>
      <c r="BX6" s="18">
        <v>0.879</v>
      </c>
      <c r="BY6" s="23">
        <v>52220</v>
      </c>
      <c r="BZ6" s="27">
        <v>5.4489999999999998</v>
      </c>
      <c r="CA6" s="25">
        <v>5.0640000000000002E-8</v>
      </c>
      <c r="CB6" s="24" t="s">
        <v>54</v>
      </c>
      <c r="CC6" s="24">
        <v>0</v>
      </c>
      <c r="CD6" s="26">
        <v>0.50060000000000004</v>
      </c>
      <c r="CE6" s="18">
        <v>0.89049999999999996</v>
      </c>
      <c r="CF6" s="9">
        <v>25928</v>
      </c>
      <c r="CG6">
        <v>0.50690000000000002</v>
      </c>
      <c r="CH6">
        <v>1.2200000000000001E-2</v>
      </c>
      <c r="CI6" t="s">
        <v>41</v>
      </c>
      <c r="CJ6">
        <v>86</v>
      </c>
      <c r="CK6">
        <v>7.9299999999999998E-4</v>
      </c>
      <c r="CL6" s="19">
        <v>0.89049999999999996</v>
      </c>
      <c r="CM6" s="20">
        <v>25882</v>
      </c>
      <c r="CN6" s="21">
        <v>0.43709999999999999</v>
      </c>
      <c r="CO6" s="21">
        <v>2.3199999999999998E-2</v>
      </c>
      <c r="CP6" s="21" t="s">
        <v>41</v>
      </c>
      <c r="CQ6" s="21">
        <v>84.4</v>
      </c>
      <c r="CR6" s="21">
        <v>1.637E-3</v>
      </c>
    </row>
    <row r="7" spans="1:96" x14ac:dyDescent="0.25">
      <c r="A7" t="s">
        <v>55</v>
      </c>
      <c r="B7" t="s">
        <v>28</v>
      </c>
      <c r="C7" t="s">
        <v>44</v>
      </c>
      <c r="D7">
        <v>1</v>
      </c>
      <c r="E7" s="9">
        <v>51027554</v>
      </c>
      <c r="F7" s="18">
        <v>5.2600000000000001E-2</v>
      </c>
      <c r="G7" s="9">
        <v>73805</v>
      </c>
      <c r="H7">
        <v>-6.3159999999999998</v>
      </c>
      <c r="I7" s="11">
        <v>2.6800000000000001E-10</v>
      </c>
      <c r="J7" t="s">
        <v>56</v>
      </c>
      <c r="K7">
        <v>24.1</v>
      </c>
      <c r="L7">
        <v>9.6629999999999994E-2</v>
      </c>
      <c r="M7" s="18">
        <v>0.2858</v>
      </c>
      <c r="N7" s="9">
        <v>1356</v>
      </c>
      <c r="O7">
        <v>-0.8</v>
      </c>
      <c r="P7">
        <v>0.42399999999999999</v>
      </c>
      <c r="Q7" t="s">
        <v>57</v>
      </c>
      <c r="R7">
        <v>0</v>
      </c>
      <c r="S7">
        <v>0.57720000000000005</v>
      </c>
      <c r="T7" s="18">
        <v>9.4E-2</v>
      </c>
      <c r="U7" s="9">
        <v>410</v>
      </c>
      <c r="V7">
        <v>-0.92700000000000005</v>
      </c>
      <c r="W7">
        <v>0.35370000000000001</v>
      </c>
      <c r="X7" t="s">
        <v>58</v>
      </c>
      <c r="Y7">
        <v>71.2</v>
      </c>
      <c r="Z7">
        <v>6.2210000000000001E-2</v>
      </c>
      <c r="AA7" s="22">
        <v>75571</v>
      </c>
      <c r="AB7">
        <v>-6.4169999999999998</v>
      </c>
      <c r="AC7" s="11">
        <v>1.3859999999999999E-10</v>
      </c>
      <c r="AD7" t="s">
        <v>59</v>
      </c>
      <c r="AE7">
        <v>0</v>
      </c>
      <c r="AF7">
        <v>0.89980000000000004</v>
      </c>
      <c r="AG7" s="18">
        <v>5.8000000000000003E-2</v>
      </c>
      <c r="AH7" s="23">
        <v>76678</v>
      </c>
      <c r="AI7" s="24">
        <v>-6.3140000000000001</v>
      </c>
      <c r="AJ7" s="25">
        <v>2.7140000000000001E-10</v>
      </c>
      <c r="AK7" s="24" t="s">
        <v>60</v>
      </c>
      <c r="AL7" s="24">
        <v>17.3</v>
      </c>
      <c r="AM7" s="26">
        <v>0.15659999999999999</v>
      </c>
      <c r="AN7" s="18">
        <v>5.2499999999999998E-2</v>
      </c>
      <c r="AO7" s="9">
        <v>50083</v>
      </c>
      <c r="AP7">
        <v>-6.468</v>
      </c>
      <c r="AQ7" s="11">
        <v>9.9379999999999997E-11</v>
      </c>
      <c r="AR7" t="s">
        <v>61</v>
      </c>
      <c r="AS7">
        <v>9.8000000000000007</v>
      </c>
      <c r="AT7">
        <v>0.30769999999999997</v>
      </c>
      <c r="AU7" s="18">
        <v>5.2499999999999998E-2</v>
      </c>
      <c r="AV7" s="9">
        <v>49156</v>
      </c>
      <c r="AW7">
        <v>-6.3890000000000002</v>
      </c>
      <c r="AX7" s="11">
        <v>1.6649999999999999E-10</v>
      </c>
      <c r="AY7" t="s">
        <v>62</v>
      </c>
      <c r="AZ7">
        <v>8.1</v>
      </c>
      <c r="BA7">
        <v>0.33579999999999999</v>
      </c>
      <c r="BB7">
        <v>1.33991885462054E-2</v>
      </c>
      <c r="BC7" s="21">
        <v>0.98930931423049595</v>
      </c>
      <c r="BD7" s="18">
        <v>0.2858</v>
      </c>
      <c r="BE7" s="9">
        <v>1354</v>
      </c>
      <c r="BF7">
        <v>-0.76200000000000001</v>
      </c>
      <c r="BG7">
        <v>0.44579999999999997</v>
      </c>
      <c r="BH7" t="s">
        <v>63</v>
      </c>
      <c r="BI7">
        <v>14.8</v>
      </c>
      <c r="BJ7">
        <v>0.32019999999999998</v>
      </c>
      <c r="BK7" s="18">
        <v>9.4200000000000006E-2</v>
      </c>
      <c r="BL7" s="9">
        <v>409</v>
      </c>
      <c r="BM7">
        <v>-0.82599999999999996</v>
      </c>
      <c r="BN7">
        <v>0.40910000000000002</v>
      </c>
      <c r="BO7" t="s">
        <v>64</v>
      </c>
      <c r="BP7">
        <v>71.900000000000006</v>
      </c>
      <c r="BQ7">
        <v>5.9130000000000002E-2</v>
      </c>
      <c r="BR7" s="22">
        <v>50919</v>
      </c>
      <c r="BS7" s="24">
        <v>-6.3280000000000003</v>
      </c>
      <c r="BT7" s="25">
        <v>2.4800000000000002E-10</v>
      </c>
      <c r="BU7" s="24" t="s">
        <v>48</v>
      </c>
      <c r="BV7" s="24">
        <v>2</v>
      </c>
      <c r="BW7" s="26">
        <v>0.36030000000000001</v>
      </c>
      <c r="BX7" s="18">
        <v>6.0199999999999997E-2</v>
      </c>
      <c r="BY7" s="23">
        <v>51915</v>
      </c>
      <c r="BZ7" s="27">
        <v>-6.3049999999999997</v>
      </c>
      <c r="CA7" s="25">
        <v>2.8840000000000001E-10</v>
      </c>
      <c r="CB7" s="24" t="s">
        <v>65</v>
      </c>
      <c r="CC7" s="24">
        <v>11.1</v>
      </c>
      <c r="CD7" s="26">
        <v>0.26860000000000001</v>
      </c>
      <c r="CE7" s="18">
        <v>4.0800000000000003E-2</v>
      </c>
      <c r="CF7" s="9">
        <v>25667</v>
      </c>
      <c r="CG7">
        <v>-10.963100000000001</v>
      </c>
      <c r="CH7">
        <v>3.656E-4</v>
      </c>
      <c r="CI7" t="s">
        <v>66</v>
      </c>
      <c r="CJ7">
        <v>0</v>
      </c>
      <c r="CK7">
        <v>0.87690000000000001</v>
      </c>
      <c r="CL7" s="19">
        <v>4.0800000000000003E-2</v>
      </c>
      <c r="CM7" s="20">
        <v>25623</v>
      </c>
      <c r="CN7" s="21">
        <v>-10.218</v>
      </c>
      <c r="CO7" s="21">
        <v>6.7710000000000003E-4</v>
      </c>
      <c r="CP7" s="21" t="s">
        <v>66</v>
      </c>
      <c r="CQ7" s="21">
        <v>0</v>
      </c>
      <c r="CR7" s="21">
        <v>0.66910000000000003</v>
      </c>
    </row>
    <row r="8" spans="1:96" x14ac:dyDescent="0.25">
      <c r="A8" t="s">
        <v>67</v>
      </c>
      <c r="B8" t="s">
        <v>68</v>
      </c>
      <c r="C8" t="s">
        <v>43</v>
      </c>
      <c r="D8">
        <v>1</v>
      </c>
      <c r="E8" s="9">
        <v>112946028</v>
      </c>
      <c r="F8" s="18">
        <v>0.35799999999999998</v>
      </c>
      <c r="G8" s="9">
        <v>22847</v>
      </c>
      <c r="H8">
        <v>5.4619999999999997</v>
      </c>
      <c r="I8" s="11">
        <v>4.7099999999999998E-8</v>
      </c>
      <c r="J8" t="s">
        <v>69</v>
      </c>
      <c r="K8">
        <v>0</v>
      </c>
      <c r="L8">
        <v>0.74860000000000004</v>
      </c>
      <c r="M8" s="18">
        <v>0.72140000000000004</v>
      </c>
      <c r="N8" s="9">
        <v>975</v>
      </c>
      <c r="O8">
        <v>1.03</v>
      </c>
      <c r="P8">
        <v>0.3029</v>
      </c>
      <c r="Q8" t="s">
        <v>70</v>
      </c>
      <c r="R8">
        <v>0</v>
      </c>
      <c r="S8">
        <v>0.8599</v>
      </c>
      <c r="T8" s="18">
        <v>0.52990000000000004</v>
      </c>
      <c r="U8" s="9">
        <v>410</v>
      </c>
      <c r="V8">
        <v>-2.452</v>
      </c>
      <c r="W8">
        <v>1.4200000000000001E-2</v>
      </c>
      <c r="X8" t="s">
        <v>71</v>
      </c>
      <c r="Y8">
        <v>0</v>
      </c>
      <c r="Z8">
        <v>0.38569999999999999</v>
      </c>
      <c r="AA8" s="22">
        <v>24232</v>
      </c>
      <c r="AB8">
        <v>5.1909999999999998</v>
      </c>
      <c r="AC8" s="11">
        <v>2.089E-7</v>
      </c>
      <c r="AD8" t="s">
        <v>39</v>
      </c>
      <c r="AE8">
        <v>79.900000000000006</v>
      </c>
      <c r="AF8">
        <v>6.8799999999999998E-3</v>
      </c>
      <c r="AG8" s="18">
        <v>0.3805</v>
      </c>
      <c r="AH8" s="23">
        <v>25339</v>
      </c>
      <c r="AI8" s="24">
        <v>5.2889999999999997</v>
      </c>
      <c r="AJ8" s="25">
        <v>1.23E-7</v>
      </c>
      <c r="AK8" s="24" t="s">
        <v>72</v>
      </c>
      <c r="AL8" s="24">
        <v>15.7</v>
      </c>
      <c r="AM8" s="26">
        <v>0.24060000000000001</v>
      </c>
      <c r="AN8" s="18">
        <v>0.35670000000000002</v>
      </c>
      <c r="AO8" s="9">
        <v>20487</v>
      </c>
      <c r="AP8">
        <v>4.9560000000000004</v>
      </c>
      <c r="AQ8" s="11">
        <v>7.1989999999999998E-7</v>
      </c>
      <c r="AR8" t="s">
        <v>73</v>
      </c>
      <c r="AS8">
        <v>0</v>
      </c>
      <c r="AT8">
        <v>0.58220000000000005</v>
      </c>
      <c r="AU8" s="18">
        <v>0.35580000000000001</v>
      </c>
      <c r="AV8" s="9">
        <v>21111</v>
      </c>
      <c r="AW8">
        <v>4.7619999999999996</v>
      </c>
      <c r="AX8" s="11">
        <v>1.9199999999999998E-6</v>
      </c>
      <c r="AY8" t="s">
        <v>74</v>
      </c>
      <c r="AZ8">
        <v>0</v>
      </c>
      <c r="BA8">
        <v>0.90159999999999996</v>
      </c>
      <c r="BB8">
        <v>-0.18677855593797901</v>
      </c>
      <c r="BC8" s="21">
        <v>0.85183426090718695</v>
      </c>
      <c r="BD8" s="18">
        <v>0.72140000000000004</v>
      </c>
      <c r="BE8" s="9">
        <v>975</v>
      </c>
      <c r="BF8">
        <v>0.76200000000000001</v>
      </c>
      <c r="BG8">
        <v>0.4461</v>
      </c>
      <c r="BH8" t="s">
        <v>75</v>
      </c>
      <c r="BI8">
        <v>0</v>
      </c>
      <c r="BJ8">
        <v>0.89070000000000005</v>
      </c>
      <c r="BK8" s="18">
        <v>0.53</v>
      </c>
      <c r="BL8" s="9">
        <v>409</v>
      </c>
      <c r="BM8">
        <v>-2.6549999999999998</v>
      </c>
      <c r="BN8">
        <v>7.9249999999999998E-3</v>
      </c>
      <c r="BO8" t="s">
        <v>76</v>
      </c>
      <c r="BP8">
        <v>0</v>
      </c>
      <c r="BQ8">
        <v>0.33560000000000001</v>
      </c>
      <c r="BR8" s="22">
        <v>22495</v>
      </c>
      <c r="BS8" s="24">
        <v>5.13</v>
      </c>
      <c r="BT8" s="25">
        <v>2.9050000000000001E-7</v>
      </c>
      <c r="BU8" s="24" t="s">
        <v>41</v>
      </c>
      <c r="BV8" s="24">
        <v>49.9</v>
      </c>
      <c r="BW8" s="26">
        <v>0.13589999999999999</v>
      </c>
      <c r="BX8" s="18">
        <v>0.37930000000000003</v>
      </c>
      <c r="BY8" s="23">
        <v>23491</v>
      </c>
      <c r="BZ8" s="27">
        <v>4.62</v>
      </c>
      <c r="CA8" s="25">
        <v>3.8349999999999997E-6</v>
      </c>
      <c r="CB8" s="24" t="s">
        <v>77</v>
      </c>
      <c r="CC8" s="24">
        <v>5.2</v>
      </c>
      <c r="CD8" s="26">
        <v>0.3916</v>
      </c>
      <c r="CE8" s="18">
        <v>0.34379999999999999</v>
      </c>
      <c r="CF8" s="9">
        <v>23890</v>
      </c>
      <c r="CG8">
        <v>2.71</v>
      </c>
      <c r="CH8">
        <v>2.0219999999999998E-2</v>
      </c>
      <c r="CI8" t="s">
        <v>78</v>
      </c>
      <c r="CJ8">
        <v>0</v>
      </c>
      <c r="CK8">
        <v>1</v>
      </c>
      <c r="CL8" s="19">
        <v>0.34379999999999999</v>
      </c>
      <c r="CM8" s="20">
        <v>23890</v>
      </c>
      <c r="CN8" s="21">
        <v>2.7523</v>
      </c>
      <c r="CO8" s="21">
        <v>1.602E-2</v>
      </c>
      <c r="CP8" s="21" t="s">
        <v>78</v>
      </c>
      <c r="CQ8" s="21">
        <v>0</v>
      </c>
      <c r="CR8" s="21">
        <v>1</v>
      </c>
    </row>
    <row r="9" spans="1:96" x14ac:dyDescent="0.25">
      <c r="A9" t="s">
        <v>79</v>
      </c>
      <c r="B9" t="s">
        <v>29</v>
      </c>
      <c r="C9" t="s">
        <v>43</v>
      </c>
      <c r="D9">
        <v>1</v>
      </c>
      <c r="E9" s="9">
        <v>210557309</v>
      </c>
      <c r="F9" s="18">
        <v>0.70269999999999999</v>
      </c>
      <c r="G9" s="9">
        <v>74830</v>
      </c>
      <c r="H9">
        <v>5.78</v>
      </c>
      <c r="I9" s="11">
        <v>7.4630000000000004E-9</v>
      </c>
      <c r="J9" t="s">
        <v>80</v>
      </c>
      <c r="K9">
        <v>17.399999999999999</v>
      </c>
      <c r="L9">
        <v>0.17419999999999999</v>
      </c>
      <c r="M9" s="18">
        <v>0.83520000000000005</v>
      </c>
      <c r="N9" s="9">
        <v>1356</v>
      </c>
      <c r="O9">
        <v>3.1669999999999998</v>
      </c>
      <c r="P9">
        <v>1.539E-3</v>
      </c>
      <c r="Q9" t="s">
        <v>81</v>
      </c>
      <c r="R9">
        <v>54.5</v>
      </c>
      <c r="S9">
        <v>6.676E-2</v>
      </c>
      <c r="T9" s="18">
        <v>0.6804</v>
      </c>
      <c r="U9" s="9">
        <v>4224</v>
      </c>
      <c r="V9">
        <v>1.351</v>
      </c>
      <c r="W9">
        <v>0.17660000000000001</v>
      </c>
      <c r="X9" t="s">
        <v>82</v>
      </c>
      <c r="Y9">
        <v>0</v>
      </c>
      <c r="Z9">
        <v>0.53110000000000002</v>
      </c>
      <c r="AA9" s="22">
        <v>80410</v>
      </c>
      <c r="AB9">
        <v>6.2969999999999997</v>
      </c>
      <c r="AC9" s="11">
        <v>3.0340000000000001E-10</v>
      </c>
      <c r="AD9" t="s">
        <v>41</v>
      </c>
      <c r="AE9">
        <v>64.400000000000006</v>
      </c>
      <c r="AF9">
        <v>6.0350000000000001E-2</v>
      </c>
      <c r="AG9" s="18">
        <v>0.70420000000000005</v>
      </c>
      <c r="AH9" s="23">
        <v>81517</v>
      </c>
      <c r="AI9" s="24">
        <v>6.25</v>
      </c>
      <c r="AJ9" s="25">
        <v>4.0969999999999999E-10</v>
      </c>
      <c r="AK9" s="24" t="s">
        <v>83</v>
      </c>
      <c r="AL9" s="24">
        <v>23.9</v>
      </c>
      <c r="AM9" s="26">
        <v>5.7840000000000003E-2</v>
      </c>
      <c r="AN9" s="18">
        <v>0.70299999999999996</v>
      </c>
      <c r="AO9" s="9">
        <v>50875</v>
      </c>
      <c r="AP9">
        <v>5.6749999999999998</v>
      </c>
      <c r="AQ9" s="11">
        <v>1.384E-8</v>
      </c>
      <c r="AR9" t="s">
        <v>84</v>
      </c>
      <c r="AS9">
        <v>18.600000000000001</v>
      </c>
      <c r="AT9">
        <v>0.17219999999999999</v>
      </c>
      <c r="AU9" s="18">
        <v>0.70279999999999998</v>
      </c>
      <c r="AV9" s="9">
        <v>49947</v>
      </c>
      <c r="AW9">
        <v>5.8369999999999997</v>
      </c>
      <c r="AX9" s="11">
        <v>5.3300000000000004E-9</v>
      </c>
      <c r="AY9" t="s">
        <v>85</v>
      </c>
      <c r="AZ9">
        <v>5.6</v>
      </c>
      <c r="BA9">
        <v>0.37559999999999999</v>
      </c>
      <c r="BB9">
        <v>0.15122232028537</v>
      </c>
      <c r="BC9" s="21">
        <v>0.87980034372433502</v>
      </c>
      <c r="BD9" s="18">
        <v>0.83499999999999996</v>
      </c>
      <c r="BE9" s="9">
        <v>1354</v>
      </c>
      <c r="BF9">
        <v>3.371</v>
      </c>
      <c r="BG9">
        <v>7.4980000000000001E-4</v>
      </c>
      <c r="BH9" t="s">
        <v>81</v>
      </c>
      <c r="BI9">
        <v>47.5</v>
      </c>
      <c r="BJ9">
        <v>0.10680000000000001</v>
      </c>
      <c r="BK9" s="18">
        <v>0.68100000000000005</v>
      </c>
      <c r="BL9" s="9">
        <v>4186</v>
      </c>
      <c r="BM9">
        <v>1.2170000000000001</v>
      </c>
      <c r="BN9">
        <v>0.22370000000000001</v>
      </c>
      <c r="BO9" t="s">
        <v>86</v>
      </c>
      <c r="BP9">
        <v>0</v>
      </c>
      <c r="BQ9">
        <v>0.5736</v>
      </c>
      <c r="BR9" s="22">
        <v>55487</v>
      </c>
      <c r="BS9" s="24">
        <v>6.3979999999999997</v>
      </c>
      <c r="BT9" s="25">
        <v>1.5720000000000001E-10</v>
      </c>
      <c r="BU9" s="24" t="s">
        <v>41</v>
      </c>
      <c r="BV9" s="24">
        <v>66.5</v>
      </c>
      <c r="BW9" s="26">
        <v>5.0549999999999998E-2</v>
      </c>
      <c r="BX9" s="18">
        <v>0.70489999999999997</v>
      </c>
      <c r="BY9" s="23">
        <v>56483</v>
      </c>
      <c r="BZ9" s="27">
        <v>6.2069999999999999</v>
      </c>
      <c r="CA9" s="25">
        <v>5.407E-10</v>
      </c>
      <c r="CB9" s="24" t="s">
        <v>87</v>
      </c>
      <c r="CC9" s="24">
        <v>16.399999999999999</v>
      </c>
      <c r="CD9" s="26">
        <v>0.16289999999999999</v>
      </c>
      <c r="CE9" s="18">
        <v>0.72589999999999999</v>
      </c>
      <c r="CF9" s="9">
        <v>25932</v>
      </c>
      <c r="CG9">
        <v>0.22439999999999999</v>
      </c>
      <c r="CH9">
        <v>0.12790000000000001</v>
      </c>
      <c r="CI9" t="s">
        <v>39</v>
      </c>
      <c r="CJ9">
        <v>38.200000000000003</v>
      </c>
      <c r="CK9">
        <v>0.19850000000000001</v>
      </c>
      <c r="CL9" s="19">
        <v>0.72589999999999999</v>
      </c>
      <c r="CM9" s="20">
        <v>25886</v>
      </c>
      <c r="CN9" s="21">
        <v>0.2747</v>
      </c>
      <c r="CO9" s="21">
        <v>4.9739999999999999E-2</v>
      </c>
      <c r="CP9" s="21" t="s">
        <v>39</v>
      </c>
      <c r="CQ9" s="21">
        <v>38.1</v>
      </c>
      <c r="CR9" s="21">
        <v>0.19869999999999999</v>
      </c>
    </row>
    <row r="10" spans="1:96" x14ac:dyDescent="0.25">
      <c r="A10" t="s">
        <v>88</v>
      </c>
      <c r="B10" t="s">
        <v>29</v>
      </c>
      <c r="C10" t="s">
        <v>44</v>
      </c>
      <c r="D10">
        <v>1</v>
      </c>
      <c r="E10" s="9">
        <v>243834477</v>
      </c>
      <c r="F10" s="18">
        <v>0.81559999999999999</v>
      </c>
      <c r="G10" s="9">
        <v>74837</v>
      </c>
      <c r="H10">
        <v>-8.2100000000000009</v>
      </c>
      <c r="I10" s="11">
        <v>2.206E-16</v>
      </c>
      <c r="J10" t="s">
        <v>89</v>
      </c>
      <c r="K10">
        <v>0</v>
      </c>
      <c r="L10">
        <v>0.9556</v>
      </c>
      <c r="M10" s="18">
        <v>0.67290000000000005</v>
      </c>
      <c r="N10" s="9">
        <v>1356</v>
      </c>
      <c r="O10">
        <v>1.3460000000000001</v>
      </c>
      <c r="P10">
        <v>0.1784</v>
      </c>
      <c r="Q10" t="s">
        <v>90</v>
      </c>
      <c r="R10">
        <v>4.0999999999999996</v>
      </c>
      <c r="S10">
        <v>0.38319999999999999</v>
      </c>
      <c r="T10" s="18">
        <v>0.68530000000000002</v>
      </c>
      <c r="U10" s="9">
        <v>1298</v>
      </c>
      <c r="V10">
        <v>-0.35199999999999998</v>
      </c>
      <c r="W10">
        <v>0.72450000000000003</v>
      </c>
      <c r="X10" t="s">
        <v>91</v>
      </c>
      <c r="Y10">
        <v>0</v>
      </c>
      <c r="Z10">
        <v>0.79339999999999999</v>
      </c>
      <c r="AA10" s="22">
        <v>77491</v>
      </c>
      <c r="AB10">
        <v>-7.9359999999999999</v>
      </c>
      <c r="AC10" s="11">
        <v>2.086E-15</v>
      </c>
      <c r="AD10" t="s">
        <v>92</v>
      </c>
      <c r="AE10">
        <v>68.599999999999994</v>
      </c>
      <c r="AF10">
        <v>4.1529999999999997E-2</v>
      </c>
      <c r="AG10" s="18">
        <v>0.81020000000000003</v>
      </c>
      <c r="AH10" s="23">
        <v>78598</v>
      </c>
      <c r="AI10" s="24">
        <v>-7.8890000000000002</v>
      </c>
      <c r="AJ10" s="25">
        <v>3.0369999999999998E-15</v>
      </c>
      <c r="AK10" s="24" t="s">
        <v>93</v>
      </c>
      <c r="AL10" s="24">
        <v>0</v>
      </c>
      <c r="AM10" s="26">
        <v>0.85819999999999996</v>
      </c>
      <c r="AN10" s="18">
        <v>0.81359999999999999</v>
      </c>
      <c r="AO10" s="9">
        <v>50882</v>
      </c>
      <c r="AP10">
        <v>-6.4290000000000003</v>
      </c>
      <c r="AQ10" s="11">
        <v>1.2830000000000001E-10</v>
      </c>
      <c r="AR10" t="s">
        <v>94</v>
      </c>
      <c r="AS10">
        <v>0</v>
      </c>
      <c r="AT10">
        <v>0.95</v>
      </c>
      <c r="AU10" s="18">
        <v>0.81369999999999998</v>
      </c>
      <c r="AV10" s="9">
        <v>49954</v>
      </c>
      <c r="AW10">
        <v>-6.2210000000000001</v>
      </c>
      <c r="AX10" s="11">
        <v>4.9549999999999999E-10</v>
      </c>
      <c r="AY10" t="s">
        <v>95</v>
      </c>
      <c r="AZ10">
        <v>0</v>
      </c>
      <c r="BA10">
        <v>0.98499999999999999</v>
      </c>
      <c r="BB10">
        <v>0.10499078198303</v>
      </c>
      <c r="BC10" s="21">
        <v>0.91638312320513604</v>
      </c>
      <c r="BD10" s="18">
        <v>0.67320000000000002</v>
      </c>
      <c r="BE10" s="9">
        <v>1354</v>
      </c>
      <c r="BF10">
        <v>1.1339999999999999</v>
      </c>
      <c r="BG10">
        <v>0.25679999999999997</v>
      </c>
      <c r="BH10" t="s">
        <v>90</v>
      </c>
      <c r="BI10">
        <v>29.1</v>
      </c>
      <c r="BJ10">
        <v>0.2278</v>
      </c>
      <c r="BK10" s="18">
        <v>0.68579999999999997</v>
      </c>
      <c r="BL10" s="9">
        <v>1297</v>
      </c>
      <c r="BM10">
        <v>-0.161</v>
      </c>
      <c r="BN10">
        <v>0.87180000000000002</v>
      </c>
      <c r="BO10" t="s">
        <v>96</v>
      </c>
      <c r="BP10">
        <v>0</v>
      </c>
      <c r="BQ10">
        <v>0.7298</v>
      </c>
      <c r="BR10" s="22">
        <v>52605</v>
      </c>
      <c r="BS10" s="24">
        <v>-5.8540000000000001</v>
      </c>
      <c r="BT10" s="25">
        <v>4.7850000000000003E-9</v>
      </c>
      <c r="BU10" s="24" t="s">
        <v>97</v>
      </c>
      <c r="BV10" s="24">
        <v>65.099999999999994</v>
      </c>
      <c r="BW10" s="26">
        <v>5.6930000000000001E-2</v>
      </c>
      <c r="BX10" s="18">
        <v>0.80610000000000004</v>
      </c>
      <c r="BY10" s="23">
        <v>53601</v>
      </c>
      <c r="BZ10" s="27">
        <v>-6.0759999999999996</v>
      </c>
      <c r="CA10" s="25">
        <v>1.235E-9</v>
      </c>
      <c r="CB10" s="24" t="s">
        <v>98</v>
      </c>
      <c r="CC10" s="24">
        <v>0</v>
      </c>
      <c r="CD10" s="26">
        <v>0.92500000000000004</v>
      </c>
      <c r="CE10" s="18">
        <v>0.78069999999999995</v>
      </c>
      <c r="CF10" s="9">
        <v>25931</v>
      </c>
      <c r="CG10">
        <v>-0.18779999999999999</v>
      </c>
      <c r="CH10">
        <v>0.22639999999999999</v>
      </c>
      <c r="CI10" t="s">
        <v>99</v>
      </c>
      <c r="CJ10">
        <v>83.1</v>
      </c>
      <c r="CK10">
        <v>2.6849999999999999E-3</v>
      </c>
      <c r="CL10" s="19">
        <v>0.78069999999999995</v>
      </c>
      <c r="CM10" s="20">
        <v>25885</v>
      </c>
      <c r="CN10" s="21">
        <v>-0.29780000000000001</v>
      </c>
      <c r="CO10" s="21">
        <v>4.335E-2</v>
      </c>
      <c r="CP10" s="21" t="s">
        <v>99</v>
      </c>
      <c r="CQ10" s="21">
        <v>85.9</v>
      </c>
      <c r="CR10" s="21">
        <v>8.453E-4</v>
      </c>
    </row>
    <row r="11" spans="1:96" x14ac:dyDescent="0.25">
      <c r="A11" t="s">
        <v>100</v>
      </c>
      <c r="B11" t="s">
        <v>43</v>
      </c>
      <c r="C11" t="s">
        <v>44</v>
      </c>
      <c r="D11">
        <v>2</v>
      </c>
      <c r="E11" s="9">
        <v>10195540</v>
      </c>
      <c r="F11" s="18">
        <v>0.79530000000000001</v>
      </c>
      <c r="G11" s="9">
        <v>74639.100000000006</v>
      </c>
      <c r="H11">
        <v>-6.2830000000000004</v>
      </c>
      <c r="I11" s="11">
        <v>3.3179999999999998E-10</v>
      </c>
      <c r="J11" t="s">
        <v>101</v>
      </c>
      <c r="K11">
        <v>13.3</v>
      </c>
      <c r="L11">
        <v>0.24079999999999999</v>
      </c>
      <c r="M11" s="18">
        <v>0.74870000000000003</v>
      </c>
      <c r="N11" s="9">
        <v>1356</v>
      </c>
      <c r="O11">
        <v>-1.111</v>
      </c>
      <c r="P11">
        <v>0.26669999999999999</v>
      </c>
      <c r="Q11" t="s">
        <v>63</v>
      </c>
      <c r="R11">
        <v>0</v>
      </c>
      <c r="S11">
        <v>0.68720000000000003</v>
      </c>
      <c r="T11" s="18">
        <v>0.84030000000000005</v>
      </c>
      <c r="U11" s="9">
        <v>4187</v>
      </c>
      <c r="V11">
        <v>-1.635</v>
      </c>
      <c r="W11">
        <v>0.10199999999999999</v>
      </c>
      <c r="X11" t="s">
        <v>102</v>
      </c>
      <c r="Y11">
        <v>14.1</v>
      </c>
      <c r="Z11">
        <v>0.31680000000000003</v>
      </c>
      <c r="AA11" s="22">
        <v>80182.100000000006</v>
      </c>
      <c r="AB11">
        <v>-6.58</v>
      </c>
      <c r="AC11" s="11">
        <v>4.6989999999999997E-11</v>
      </c>
      <c r="AD11" t="s">
        <v>59</v>
      </c>
      <c r="AE11">
        <v>0</v>
      </c>
      <c r="AF11">
        <v>0.95760000000000001</v>
      </c>
      <c r="AG11" s="18">
        <v>0.79710000000000003</v>
      </c>
      <c r="AH11" s="23">
        <v>81289.100000000006</v>
      </c>
      <c r="AI11" s="24">
        <v>-6.6959999999999997</v>
      </c>
      <c r="AJ11" s="25">
        <v>2.1490000000000002E-11</v>
      </c>
      <c r="AK11" s="24" t="s">
        <v>103</v>
      </c>
      <c r="AL11" s="24">
        <v>3.9</v>
      </c>
      <c r="AM11" s="26">
        <v>0.39369999999999999</v>
      </c>
      <c r="AN11" s="18">
        <v>0.79949999999999999</v>
      </c>
      <c r="AO11" s="9">
        <v>50806</v>
      </c>
      <c r="AP11">
        <v>-5.3680000000000003</v>
      </c>
      <c r="AQ11" s="11">
        <v>7.9420000000000006E-8</v>
      </c>
      <c r="AR11" t="s">
        <v>104</v>
      </c>
      <c r="AS11">
        <v>22.6</v>
      </c>
      <c r="AT11">
        <v>0.122</v>
      </c>
      <c r="AU11" s="18">
        <v>0.79949999999999999</v>
      </c>
      <c r="AV11" s="9">
        <v>49878</v>
      </c>
      <c r="AW11">
        <v>-4.5389999999999997</v>
      </c>
      <c r="AX11" s="11">
        <v>5.6640000000000003E-6</v>
      </c>
      <c r="AY11" t="s">
        <v>105</v>
      </c>
      <c r="AZ11">
        <v>18.100000000000001</v>
      </c>
      <c r="BA11">
        <v>0.1794</v>
      </c>
      <c r="BB11">
        <v>0.55390115109642502</v>
      </c>
      <c r="BC11" s="21">
        <v>0.57964649729937601</v>
      </c>
      <c r="BD11" s="18">
        <v>0.74870000000000003</v>
      </c>
      <c r="BE11" s="9">
        <v>1354</v>
      </c>
      <c r="BF11">
        <v>-1.1990000000000001</v>
      </c>
      <c r="BG11">
        <v>0.23039999999999999</v>
      </c>
      <c r="BH11" t="s">
        <v>106</v>
      </c>
      <c r="BI11">
        <v>0</v>
      </c>
      <c r="BJ11">
        <v>0.58520000000000005</v>
      </c>
      <c r="BK11" s="18">
        <v>0.84019999999999995</v>
      </c>
      <c r="BL11" s="9">
        <v>4186</v>
      </c>
      <c r="BM11">
        <v>-1.409</v>
      </c>
      <c r="BN11">
        <v>0.1588</v>
      </c>
      <c r="BO11" t="s">
        <v>107</v>
      </c>
      <c r="BP11">
        <v>14.1</v>
      </c>
      <c r="BQ11">
        <v>0.31630000000000003</v>
      </c>
      <c r="BR11" s="22">
        <v>55418</v>
      </c>
      <c r="BS11" s="24">
        <v>-4.1059999999999999</v>
      </c>
      <c r="BT11" s="25">
        <v>4.0269999999999999E-5</v>
      </c>
      <c r="BU11" s="24" t="s">
        <v>48</v>
      </c>
      <c r="BV11" s="24">
        <v>72.099999999999994</v>
      </c>
      <c r="BW11" s="26">
        <v>2.7820000000000001E-2</v>
      </c>
      <c r="BX11" s="18">
        <v>0.80169999999999997</v>
      </c>
      <c r="BY11" s="23">
        <v>56414</v>
      </c>
      <c r="BZ11" s="27">
        <v>-4.7569999999999997</v>
      </c>
      <c r="CA11" s="25">
        <v>1.967E-6</v>
      </c>
      <c r="CB11" s="24" t="s">
        <v>108</v>
      </c>
      <c r="CC11" s="24">
        <v>16.3</v>
      </c>
      <c r="CD11" s="26">
        <v>0.16569999999999999</v>
      </c>
      <c r="CE11" s="18">
        <v>0.82399999999999995</v>
      </c>
      <c r="CF11" s="9">
        <v>25932</v>
      </c>
      <c r="CG11">
        <v>-1.03E-2</v>
      </c>
      <c r="CH11">
        <v>0.95250000000000001</v>
      </c>
      <c r="CI11" t="s">
        <v>92</v>
      </c>
      <c r="CJ11">
        <v>78.7</v>
      </c>
      <c r="CK11">
        <v>9.1529999999999997E-3</v>
      </c>
      <c r="CL11" s="19">
        <v>0.82399999999999995</v>
      </c>
      <c r="CM11" s="20">
        <v>25886</v>
      </c>
      <c r="CN11" s="21">
        <v>-1.43E-2</v>
      </c>
      <c r="CO11" s="21">
        <v>0.9304</v>
      </c>
      <c r="CP11" s="21" t="s">
        <v>92</v>
      </c>
      <c r="CQ11" s="21">
        <v>69.3</v>
      </c>
      <c r="CR11" s="21">
        <v>3.8390000000000001E-2</v>
      </c>
    </row>
    <row r="12" spans="1:96" x14ac:dyDescent="0.25">
      <c r="A12" t="s">
        <v>109</v>
      </c>
      <c r="B12" t="s">
        <v>29</v>
      </c>
      <c r="C12" t="s">
        <v>43</v>
      </c>
      <c r="D12">
        <v>2</v>
      </c>
      <c r="E12" s="9">
        <v>20349433</v>
      </c>
      <c r="F12" s="18">
        <v>0.15590000000000001</v>
      </c>
      <c r="G12" s="9">
        <v>75272.100000000006</v>
      </c>
      <c r="H12">
        <v>-5.8440000000000003</v>
      </c>
      <c r="I12" s="11">
        <v>5.0819999999999996E-9</v>
      </c>
      <c r="J12" t="s">
        <v>110</v>
      </c>
      <c r="K12">
        <v>0</v>
      </c>
      <c r="L12">
        <v>0.61799999999999999</v>
      </c>
      <c r="M12" s="18">
        <v>3.3300000000000003E-2</v>
      </c>
      <c r="N12" s="9">
        <v>1224</v>
      </c>
      <c r="O12">
        <v>-0.15</v>
      </c>
      <c r="P12">
        <v>0.88100000000000001</v>
      </c>
      <c r="Q12" t="s">
        <v>111</v>
      </c>
      <c r="R12">
        <v>15</v>
      </c>
      <c r="S12">
        <v>0.31680000000000003</v>
      </c>
      <c r="T12" s="18">
        <v>0.23449999999999999</v>
      </c>
      <c r="U12" s="9">
        <v>4187</v>
      </c>
      <c r="V12">
        <v>1.5680000000000001</v>
      </c>
      <c r="W12">
        <v>0.1168</v>
      </c>
      <c r="X12" t="s">
        <v>112</v>
      </c>
      <c r="Y12">
        <v>0</v>
      </c>
      <c r="Z12">
        <v>0.83069999999999999</v>
      </c>
      <c r="AA12" s="22">
        <v>80683.100000000006</v>
      </c>
      <c r="AB12">
        <v>-5.306</v>
      </c>
      <c r="AC12" s="11">
        <v>1.119E-7</v>
      </c>
      <c r="AD12" t="s">
        <v>99</v>
      </c>
      <c r="AE12">
        <v>76.400000000000006</v>
      </c>
      <c r="AF12">
        <v>1.438E-2</v>
      </c>
      <c r="AG12" s="18">
        <v>0.1575</v>
      </c>
      <c r="AH12" s="23">
        <v>81788.100000000006</v>
      </c>
      <c r="AI12" s="24">
        <v>-5.2</v>
      </c>
      <c r="AJ12" s="25">
        <v>1.99E-7</v>
      </c>
      <c r="AK12" s="24" t="s">
        <v>113</v>
      </c>
      <c r="AL12" s="24">
        <v>0</v>
      </c>
      <c r="AM12" s="26">
        <v>0.503</v>
      </c>
      <c r="AN12" s="18">
        <v>0.1552</v>
      </c>
      <c r="AO12" s="9">
        <v>51318</v>
      </c>
      <c r="AP12">
        <v>-5.8710000000000004</v>
      </c>
      <c r="AQ12" s="11">
        <v>4.3320000000000003E-9</v>
      </c>
      <c r="AR12" t="s">
        <v>114</v>
      </c>
      <c r="AS12">
        <v>0</v>
      </c>
      <c r="AT12">
        <v>0.66379999999999995</v>
      </c>
      <c r="AU12" s="18">
        <v>0.1552</v>
      </c>
      <c r="AV12" s="9">
        <v>50388</v>
      </c>
      <c r="AW12">
        <v>-5.2560000000000002</v>
      </c>
      <c r="AX12" s="11">
        <v>1.4719999999999999E-7</v>
      </c>
      <c r="AY12" t="s">
        <v>115</v>
      </c>
      <c r="AZ12">
        <v>0</v>
      </c>
      <c r="BA12">
        <v>0.7782</v>
      </c>
      <c r="BB12">
        <v>0.39889334468816201</v>
      </c>
      <c r="BC12" s="21">
        <v>0.68997179325957303</v>
      </c>
      <c r="BD12" s="18">
        <v>3.2899999999999999E-2</v>
      </c>
      <c r="BE12" s="9">
        <v>1164</v>
      </c>
      <c r="BF12">
        <v>-0.42699999999999999</v>
      </c>
      <c r="BG12">
        <v>0.66969999999999996</v>
      </c>
      <c r="BH12" t="s">
        <v>116</v>
      </c>
      <c r="BI12">
        <v>28.1</v>
      </c>
      <c r="BJ12">
        <v>0.24879999999999999</v>
      </c>
      <c r="BK12" s="18">
        <v>0.23449999999999999</v>
      </c>
      <c r="BL12" s="9">
        <v>4186</v>
      </c>
      <c r="BM12">
        <v>1.2949999999999999</v>
      </c>
      <c r="BN12">
        <v>0.19520000000000001</v>
      </c>
      <c r="BO12" t="s">
        <v>117</v>
      </c>
      <c r="BP12">
        <v>0</v>
      </c>
      <c r="BQ12">
        <v>0.92210000000000003</v>
      </c>
      <c r="BR12" s="22">
        <v>55738</v>
      </c>
      <c r="BS12" s="24">
        <v>-4.7039999999999997</v>
      </c>
      <c r="BT12" s="25">
        <v>2.5500000000000001E-6</v>
      </c>
      <c r="BU12" s="24" t="s">
        <v>48</v>
      </c>
      <c r="BV12" s="24">
        <v>72.8</v>
      </c>
      <c r="BW12" s="26">
        <v>2.5260000000000001E-2</v>
      </c>
      <c r="BX12" s="18">
        <v>0.1578</v>
      </c>
      <c r="BY12" s="23">
        <v>56732</v>
      </c>
      <c r="BZ12" s="27">
        <v>-4.7530000000000001</v>
      </c>
      <c r="CA12" s="25">
        <v>2.007E-6</v>
      </c>
      <c r="CB12" s="24" t="s">
        <v>118</v>
      </c>
      <c r="CC12" s="24">
        <v>0</v>
      </c>
      <c r="CD12" s="26">
        <v>0.71240000000000003</v>
      </c>
      <c r="CE12" s="18">
        <v>0.1115</v>
      </c>
      <c r="CF12" s="9">
        <v>25924</v>
      </c>
      <c r="CG12">
        <v>-4.9799999999999997E-2</v>
      </c>
      <c r="CH12">
        <v>0.78210000000000002</v>
      </c>
      <c r="CI12" t="s">
        <v>59</v>
      </c>
      <c r="CJ12">
        <v>56.7</v>
      </c>
      <c r="CK12">
        <v>9.9330000000000002E-2</v>
      </c>
      <c r="CL12" s="19">
        <v>0.1115</v>
      </c>
      <c r="CM12" s="20">
        <v>25878</v>
      </c>
      <c r="CN12" s="21">
        <v>-4.5199999999999997E-2</v>
      </c>
      <c r="CO12" s="21">
        <v>0.79269999999999996</v>
      </c>
      <c r="CP12" s="21" t="s">
        <v>59</v>
      </c>
      <c r="CQ12" s="21">
        <v>56.9</v>
      </c>
      <c r="CR12" s="21">
        <v>9.8140000000000005E-2</v>
      </c>
    </row>
    <row r="13" spans="1:96" x14ac:dyDescent="0.25">
      <c r="A13" t="s">
        <v>119</v>
      </c>
      <c r="B13" t="s">
        <v>29</v>
      </c>
      <c r="C13" t="s">
        <v>43</v>
      </c>
      <c r="D13">
        <v>2</v>
      </c>
      <c r="E13" s="9">
        <v>48755477</v>
      </c>
      <c r="F13" s="18">
        <v>0.53939999999999999</v>
      </c>
      <c r="G13" s="9">
        <v>74254</v>
      </c>
      <c r="H13">
        <v>-5.5830000000000002</v>
      </c>
      <c r="I13" s="11">
        <v>2.363E-8</v>
      </c>
      <c r="J13" t="s">
        <v>120</v>
      </c>
      <c r="K13">
        <v>17.8</v>
      </c>
      <c r="L13">
        <v>0.1711</v>
      </c>
      <c r="M13" s="18">
        <v>0.48149999999999998</v>
      </c>
      <c r="N13" s="9">
        <v>1356</v>
      </c>
      <c r="O13">
        <v>-0.65800000000000003</v>
      </c>
      <c r="P13">
        <v>0.51029999999999998</v>
      </c>
      <c r="Q13" t="s">
        <v>121</v>
      </c>
      <c r="R13">
        <v>0</v>
      </c>
      <c r="S13">
        <v>0.95550000000000002</v>
      </c>
      <c r="T13" s="18">
        <v>0.17069999999999999</v>
      </c>
      <c r="U13" s="9">
        <v>4224</v>
      </c>
      <c r="V13">
        <v>-1.5289999999999999</v>
      </c>
      <c r="W13">
        <v>0.12640000000000001</v>
      </c>
      <c r="X13" t="s">
        <v>122</v>
      </c>
      <c r="Y13">
        <v>0</v>
      </c>
      <c r="Z13">
        <v>0.55679999999999996</v>
      </c>
      <c r="AA13" s="22">
        <v>79834</v>
      </c>
      <c r="AB13">
        <v>-5.8220000000000001</v>
      </c>
      <c r="AC13" s="11">
        <v>5.8209999999999996E-9</v>
      </c>
      <c r="AD13" t="s">
        <v>59</v>
      </c>
      <c r="AE13">
        <v>0</v>
      </c>
      <c r="AF13">
        <v>0.9768</v>
      </c>
      <c r="AG13" s="18">
        <v>0.51929999999999998</v>
      </c>
      <c r="AH13" s="23">
        <v>80941</v>
      </c>
      <c r="AI13" s="24">
        <v>-6.0250000000000004</v>
      </c>
      <c r="AJ13" s="25">
        <v>1.69E-9</v>
      </c>
      <c r="AK13" s="24" t="s">
        <v>123</v>
      </c>
      <c r="AL13" s="24">
        <v>2.6</v>
      </c>
      <c r="AM13" s="26">
        <v>0.4204</v>
      </c>
      <c r="AN13" s="18">
        <v>0.53739999999999999</v>
      </c>
      <c r="AO13" s="9">
        <v>50299</v>
      </c>
      <c r="AP13">
        <v>-4.8150000000000004</v>
      </c>
      <c r="AQ13" s="11">
        <v>1.4729999999999999E-6</v>
      </c>
      <c r="AR13" t="s">
        <v>124</v>
      </c>
      <c r="AS13">
        <v>25.2</v>
      </c>
      <c r="AT13">
        <v>9.6360000000000001E-2</v>
      </c>
      <c r="AU13" s="18">
        <v>0.53749999999999998</v>
      </c>
      <c r="AV13" s="9">
        <v>49373</v>
      </c>
      <c r="AW13">
        <v>-4.9880000000000004</v>
      </c>
      <c r="AX13" s="11">
        <v>6.1080000000000004E-7</v>
      </c>
      <c r="AY13" t="s">
        <v>125</v>
      </c>
      <c r="AZ13">
        <v>27.5</v>
      </c>
      <c r="BA13">
        <v>7.4999999999999997E-2</v>
      </c>
      <c r="BB13">
        <v>-0.15458040526630001</v>
      </c>
      <c r="BC13" s="21">
        <v>0.87715211862848097</v>
      </c>
      <c r="BD13" s="18">
        <v>0.48110000000000003</v>
      </c>
      <c r="BE13" s="9">
        <v>1354</v>
      </c>
      <c r="BF13">
        <v>-0.621</v>
      </c>
      <c r="BG13">
        <v>0.53469999999999995</v>
      </c>
      <c r="BH13" t="s">
        <v>126</v>
      </c>
      <c r="BI13">
        <v>0</v>
      </c>
      <c r="BJ13">
        <v>0.95009999999999994</v>
      </c>
      <c r="BK13" s="18">
        <v>0.17080000000000001</v>
      </c>
      <c r="BL13" s="9">
        <v>4186</v>
      </c>
      <c r="BM13">
        <v>-1.57</v>
      </c>
      <c r="BN13">
        <v>0.1164</v>
      </c>
      <c r="BO13" t="s">
        <v>127</v>
      </c>
      <c r="BP13">
        <v>0</v>
      </c>
      <c r="BQ13">
        <v>0.52180000000000004</v>
      </c>
      <c r="BR13" s="22">
        <v>54913</v>
      </c>
      <c r="BS13" s="24">
        <v>-4.3929999999999998</v>
      </c>
      <c r="BT13" s="25">
        <v>1.115E-5</v>
      </c>
      <c r="BU13" s="24" t="s">
        <v>48</v>
      </c>
      <c r="BV13" s="24">
        <v>76.3</v>
      </c>
      <c r="BW13" s="26">
        <v>1.4800000000000001E-2</v>
      </c>
      <c r="BX13" s="18">
        <v>0.50890000000000002</v>
      </c>
      <c r="BY13" s="23">
        <v>55909</v>
      </c>
      <c r="BZ13" s="27">
        <v>-5.5460000000000003</v>
      </c>
      <c r="CA13" s="25">
        <v>2.915E-8</v>
      </c>
      <c r="CB13" s="24" t="s">
        <v>128</v>
      </c>
      <c r="CC13" s="24">
        <v>14.4</v>
      </c>
      <c r="CD13" s="26">
        <v>0.1973</v>
      </c>
      <c r="CE13" s="18">
        <v>0.56430000000000002</v>
      </c>
      <c r="CF13" s="9">
        <v>25907</v>
      </c>
      <c r="CG13">
        <v>-9.9599999999999994E-2</v>
      </c>
      <c r="CH13">
        <v>0.41239999999999999</v>
      </c>
      <c r="CI13" t="s">
        <v>59</v>
      </c>
      <c r="CJ13">
        <v>41.5</v>
      </c>
      <c r="CK13">
        <v>0.18099999999999999</v>
      </c>
      <c r="CL13" s="19">
        <v>0.56430000000000002</v>
      </c>
      <c r="CM13" s="20">
        <v>25861</v>
      </c>
      <c r="CN13" s="21">
        <v>-4.8599999999999997E-2</v>
      </c>
      <c r="CO13" s="21">
        <v>0.67789999999999995</v>
      </c>
      <c r="CP13" s="21" t="s">
        <v>59</v>
      </c>
      <c r="CQ13" s="21">
        <v>38.799999999999997</v>
      </c>
      <c r="CR13" s="21">
        <v>0.19539999999999999</v>
      </c>
    </row>
    <row r="14" spans="1:96" x14ac:dyDescent="0.25">
      <c r="A14" t="s">
        <v>129</v>
      </c>
      <c r="B14" t="s">
        <v>29</v>
      </c>
      <c r="C14" t="s">
        <v>43</v>
      </c>
      <c r="D14">
        <v>2</v>
      </c>
      <c r="E14" s="9">
        <v>85531116</v>
      </c>
      <c r="F14" s="18">
        <v>2.8199999999999999E-2</v>
      </c>
      <c r="G14" s="9">
        <v>72181</v>
      </c>
      <c r="H14">
        <v>-5.726</v>
      </c>
      <c r="I14" s="11">
        <v>1.029E-8</v>
      </c>
      <c r="J14" t="s">
        <v>130</v>
      </c>
      <c r="K14">
        <v>18.600000000000001</v>
      </c>
      <c r="L14">
        <v>0.17249999999999999</v>
      </c>
      <c r="M14" s="18" t="s">
        <v>32</v>
      </c>
      <c r="N14" s="9" t="s">
        <v>32</v>
      </c>
      <c r="O14" t="s">
        <v>32</v>
      </c>
      <c r="P14" t="s">
        <v>32</v>
      </c>
      <c r="Q14" t="s">
        <v>32</v>
      </c>
      <c r="R14" t="s">
        <v>32</v>
      </c>
      <c r="S14" t="s">
        <v>32</v>
      </c>
      <c r="T14" s="18" t="s">
        <v>32</v>
      </c>
      <c r="U14" s="9" t="s">
        <v>32</v>
      </c>
      <c r="V14" t="s">
        <v>32</v>
      </c>
      <c r="W14" t="s">
        <v>32</v>
      </c>
      <c r="X14" t="s">
        <v>32</v>
      </c>
      <c r="Y14" t="s">
        <v>32</v>
      </c>
      <c r="Z14" t="s">
        <v>32</v>
      </c>
      <c r="AA14" s="22">
        <v>72181</v>
      </c>
      <c r="AB14">
        <v>-5.726</v>
      </c>
      <c r="AC14" s="11">
        <v>1.029E-8</v>
      </c>
      <c r="AD14" t="s">
        <v>131</v>
      </c>
      <c r="AE14">
        <v>0</v>
      </c>
      <c r="AF14">
        <v>1</v>
      </c>
      <c r="AG14" s="18">
        <v>2.8199999999999999E-2</v>
      </c>
      <c r="AH14" s="23">
        <v>72181</v>
      </c>
      <c r="AI14" s="24">
        <v>-5.726</v>
      </c>
      <c r="AJ14" s="25">
        <v>1.029E-8</v>
      </c>
      <c r="AK14" s="24" t="s">
        <v>132</v>
      </c>
      <c r="AL14" s="24">
        <v>18.600000000000001</v>
      </c>
      <c r="AM14" s="26">
        <v>0.17249999999999999</v>
      </c>
      <c r="AN14" s="18">
        <v>2.7799999999999998E-2</v>
      </c>
      <c r="AO14" s="9">
        <v>49370</v>
      </c>
      <c r="AP14">
        <v>-3.48</v>
      </c>
      <c r="AQ14">
        <v>5.0160000000000005E-4</v>
      </c>
      <c r="AR14" t="s">
        <v>133</v>
      </c>
      <c r="AS14">
        <v>17.7</v>
      </c>
      <c r="AT14">
        <v>0.2006</v>
      </c>
      <c r="AU14" s="18">
        <v>2.7799999999999998E-2</v>
      </c>
      <c r="AV14" s="9">
        <v>48386</v>
      </c>
      <c r="AW14">
        <v>-3.7410000000000001</v>
      </c>
      <c r="AX14">
        <v>1.8330000000000001E-4</v>
      </c>
      <c r="AY14" t="s">
        <v>134</v>
      </c>
      <c r="AZ14">
        <v>20.2</v>
      </c>
      <c r="BA14">
        <v>0.1714</v>
      </c>
      <c r="BB14">
        <v>-0.21025113612691301</v>
      </c>
      <c r="BC14" s="21">
        <v>0.83347167053828397</v>
      </c>
      <c r="BD14" s="18" t="s">
        <v>32</v>
      </c>
      <c r="BE14" s="9" t="s">
        <v>32</v>
      </c>
      <c r="BF14" t="s">
        <v>32</v>
      </c>
      <c r="BG14" t="s">
        <v>32</v>
      </c>
      <c r="BH14" t="s">
        <v>32</v>
      </c>
      <c r="BI14" t="s">
        <v>32</v>
      </c>
      <c r="BJ14" t="s">
        <v>32</v>
      </c>
      <c r="BK14" s="18">
        <v>1.8200000000000001E-2</v>
      </c>
      <c r="BL14" s="9">
        <v>201</v>
      </c>
      <c r="BM14">
        <v>3.387</v>
      </c>
      <c r="BN14">
        <v>7.0730000000000001E-4</v>
      </c>
      <c r="BO14" t="s">
        <v>38</v>
      </c>
      <c r="BP14">
        <v>0</v>
      </c>
      <c r="BQ14">
        <v>1</v>
      </c>
      <c r="BR14" s="22">
        <v>48587</v>
      </c>
      <c r="BS14" s="24">
        <v>-3.5150000000000001</v>
      </c>
      <c r="BT14" s="24">
        <v>4.3909999999999999E-4</v>
      </c>
      <c r="BU14" s="24" t="s">
        <v>33</v>
      </c>
      <c r="BV14" s="24">
        <v>92.4</v>
      </c>
      <c r="BW14" s="26">
        <v>2.942E-4</v>
      </c>
      <c r="BX14" s="18">
        <v>2.7799999999999998E-2</v>
      </c>
      <c r="BY14" s="23">
        <v>48587.01</v>
      </c>
      <c r="BZ14" s="27">
        <v>-3.5150000000000001</v>
      </c>
      <c r="CA14" s="24">
        <v>4.3899999999999999E-4</v>
      </c>
      <c r="CB14" s="24" t="s">
        <v>135</v>
      </c>
      <c r="CC14" s="24">
        <v>40.299999999999997</v>
      </c>
      <c r="CD14" s="26">
        <v>1.3950000000000001E-2</v>
      </c>
      <c r="CE14" s="18">
        <v>2.63E-2</v>
      </c>
      <c r="CF14" s="9">
        <v>25667</v>
      </c>
      <c r="CG14">
        <v>-12.308400000000001</v>
      </c>
      <c r="CH14">
        <v>2.0829999999999999E-4</v>
      </c>
      <c r="CI14" t="s">
        <v>66</v>
      </c>
      <c r="CJ14">
        <v>0</v>
      </c>
      <c r="CK14">
        <v>0.34260000000000002</v>
      </c>
      <c r="CL14" s="19">
        <v>2.63E-2</v>
      </c>
      <c r="CM14" s="20">
        <v>25623</v>
      </c>
      <c r="CN14" s="21">
        <v>-12.7461</v>
      </c>
      <c r="CO14" s="28">
        <v>8.6589999999999996E-5</v>
      </c>
      <c r="CP14" s="21" t="s">
        <v>66</v>
      </c>
      <c r="CQ14" s="21">
        <v>41.1</v>
      </c>
      <c r="CR14" s="21">
        <v>0.1925</v>
      </c>
    </row>
    <row r="15" spans="1:96" x14ac:dyDescent="0.25">
      <c r="A15" t="s">
        <v>136</v>
      </c>
      <c r="B15" t="s">
        <v>28</v>
      </c>
      <c r="C15" t="s">
        <v>43</v>
      </c>
      <c r="D15">
        <v>2</v>
      </c>
      <c r="E15" s="9">
        <v>85539170</v>
      </c>
      <c r="F15" s="18">
        <v>0.48949999999999999</v>
      </c>
      <c r="G15" s="9">
        <v>74821.100000000006</v>
      </c>
      <c r="H15">
        <v>-5.9219999999999997</v>
      </c>
      <c r="I15" s="11">
        <v>3.1749999999999999E-9</v>
      </c>
      <c r="J15" t="s">
        <v>137</v>
      </c>
      <c r="K15">
        <v>25.4</v>
      </c>
      <c r="L15">
        <v>7.8390000000000001E-2</v>
      </c>
      <c r="M15" s="18">
        <v>0.46200000000000002</v>
      </c>
      <c r="N15" s="9">
        <v>1356</v>
      </c>
      <c r="O15">
        <v>-7.1999999999999995E-2</v>
      </c>
      <c r="P15">
        <v>0.94269999999999998</v>
      </c>
      <c r="Q15" t="s">
        <v>138</v>
      </c>
      <c r="R15">
        <v>0</v>
      </c>
      <c r="S15">
        <v>0.97240000000000004</v>
      </c>
      <c r="T15" s="18">
        <v>0.1477</v>
      </c>
      <c r="U15" s="9">
        <v>4187</v>
      </c>
      <c r="V15">
        <v>0.73299999999999998</v>
      </c>
      <c r="W15">
        <v>0.46360000000000001</v>
      </c>
      <c r="X15" t="s">
        <v>139</v>
      </c>
      <c r="Y15">
        <v>5.8</v>
      </c>
      <c r="Z15">
        <v>0.38700000000000001</v>
      </c>
      <c r="AA15" s="22">
        <v>80364.100000000006</v>
      </c>
      <c r="AB15">
        <v>-5.556</v>
      </c>
      <c r="AC15" s="11">
        <v>2.7529999999999999E-8</v>
      </c>
      <c r="AD15" t="s">
        <v>99</v>
      </c>
      <c r="AE15">
        <v>57.8</v>
      </c>
      <c r="AF15">
        <v>9.3399999999999997E-2</v>
      </c>
      <c r="AG15" s="18">
        <v>0.47039999999999998</v>
      </c>
      <c r="AH15" s="23">
        <v>81471.100000000006</v>
      </c>
      <c r="AI15" s="24">
        <v>-5.57</v>
      </c>
      <c r="AJ15" s="25">
        <v>2.5510000000000001E-8</v>
      </c>
      <c r="AK15" s="24" t="s">
        <v>140</v>
      </c>
      <c r="AL15" s="24">
        <v>16.2</v>
      </c>
      <c r="AM15" s="26">
        <v>0.15459999999999999</v>
      </c>
      <c r="AN15" s="18">
        <v>0.48870000000000002</v>
      </c>
      <c r="AO15" s="9">
        <v>50866</v>
      </c>
      <c r="AP15">
        <v>-4.2750000000000004</v>
      </c>
      <c r="AQ15" s="11">
        <v>1.914E-5</v>
      </c>
      <c r="AR15" t="s">
        <v>141</v>
      </c>
      <c r="AS15">
        <v>15.1</v>
      </c>
      <c r="AT15">
        <v>0.2215</v>
      </c>
      <c r="AU15" s="18">
        <v>0.48899999999999999</v>
      </c>
      <c r="AV15" s="9">
        <v>49938</v>
      </c>
      <c r="AW15">
        <v>-4.2629999999999999</v>
      </c>
      <c r="AX15" s="11">
        <v>2.0210000000000001E-5</v>
      </c>
      <c r="AY15" t="s">
        <v>142</v>
      </c>
      <c r="AZ15">
        <v>11.1</v>
      </c>
      <c r="BA15">
        <v>0.2843</v>
      </c>
      <c r="BB15">
        <v>-1.9264235926690899E-2</v>
      </c>
      <c r="BC15" s="21">
        <v>0.98463031422700298</v>
      </c>
      <c r="BD15" s="18">
        <v>0.4627</v>
      </c>
      <c r="BE15" s="9">
        <v>1354</v>
      </c>
      <c r="BF15">
        <v>-0.01</v>
      </c>
      <c r="BG15">
        <v>0.99229999999999996</v>
      </c>
      <c r="BH15" t="s">
        <v>138</v>
      </c>
      <c r="BI15">
        <v>0</v>
      </c>
      <c r="BJ15">
        <v>0.97819999999999996</v>
      </c>
      <c r="BK15" s="18">
        <v>0.1477</v>
      </c>
      <c r="BL15" s="9">
        <v>4186</v>
      </c>
      <c r="BM15">
        <v>0.76300000000000001</v>
      </c>
      <c r="BN15">
        <v>0.44529999999999997</v>
      </c>
      <c r="BO15" t="s">
        <v>143</v>
      </c>
      <c r="BP15">
        <v>2.5</v>
      </c>
      <c r="BQ15">
        <v>0.41410000000000002</v>
      </c>
      <c r="BR15" s="22">
        <v>55478</v>
      </c>
      <c r="BS15" s="24">
        <v>-3.8359999999999999</v>
      </c>
      <c r="BT15" s="24">
        <v>1.2510000000000001E-4</v>
      </c>
      <c r="BU15" s="24" t="s">
        <v>48</v>
      </c>
      <c r="BV15" s="24">
        <v>50.5</v>
      </c>
      <c r="BW15" s="26">
        <v>0.1328</v>
      </c>
      <c r="BX15" s="18">
        <v>0.4617</v>
      </c>
      <c r="BY15" s="23">
        <v>56474</v>
      </c>
      <c r="BZ15" s="27">
        <v>-3.8530000000000002</v>
      </c>
      <c r="CA15" s="24">
        <v>1.166E-4</v>
      </c>
      <c r="CB15" s="24" t="s">
        <v>144</v>
      </c>
      <c r="CC15" s="24">
        <v>4.0999999999999996</v>
      </c>
      <c r="CD15" s="26">
        <v>0.3906</v>
      </c>
      <c r="CE15" s="18">
        <v>0.46800000000000003</v>
      </c>
      <c r="CF15" s="9">
        <v>25930</v>
      </c>
      <c r="CG15">
        <v>-0.35589999999999999</v>
      </c>
      <c r="CH15">
        <v>4.1409999999999997E-3</v>
      </c>
      <c r="CI15" t="s">
        <v>59</v>
      </c>
      <c r="CJ15">
        <v>93.8</v>
      </c>
      <c r="CK15" s="11">
        <v>1.047E-7</v>
      </c>
      <c r="CL15" s="19">
        <v>0.46800000000000003</v>
      </c>
      <c r="CM15" s="20">
        <v>25884</v>
      </c>
      <c r="CN15" s="21">
        <v>-0.36720000000000003</v>
      </c>
      <c r="CO15" s="21">
        <v>1.866E-3</v>
      </c>
      <c r="CP15" s="21" t="s">
        <v>59</v>
      </c>
      <c r="CQ15" s="21">
        <v>92.9</v>
      </c>
      <c r="CR15" s="28">
        <v>7.3119999999999998E-7</v>
      </c>
    </row>
    <row r="16" spans="1:96" x14ac:dyDescent="0.25">
      <c r="A16" t="s">
        <v>145</v>
      </c>
      <c r="B16" t="s">
        <v>43</v>
      </c>
      <c r="C16" t="s">
        <v>44</v>
      </c>
      <c r="D16">
        <v>2</v>
      </c>
      <c r="E16" s="9">
        <v>88913273</v>
      </c>
      <c r="F16" s="18">
        <v>0.2802</v>
      </c>
      <c r="G16" s="9">
        <v>74333.100000000006</v>
      </c>
      <c r="H16">
        <v>5.806</v>
      </c>
      <c r="I16" s="11">
        <v>6.4149999999999999E-9</v>
      </c>
      <c r="J16" t="s">
        <v>146</v>
      </c>
      <c r="K16">
        <v>13.6</v>
      </c>
      <c r="L16">
        <v>0.2354</v>
      </c>
      <c r="M16" s="18">
        <v>7.0000000000000007E-2</v>
      </c>
      <c r="N16" s="9">
        <v>1356</v>
      </c>
      <c r="O16">
        <v>-0.77500000000000002</v>
      </c>
      <c r="P16">
        <v>0.43809999999999999</v>
      </c>
      <c r="Q16" t="s">
        <v>147</v>
      </c>
      <c r="R16">
        <v>0</v>
      </c>
      <c r="S16">
        <v>0.44529999999999997</v>
      </c>
      <c r="T16" s="18">
        <v>0.44879999999999998</v>
      </c>
      <c r="U16" s="9">
        <v>4224</v>
      </c>
      <c r="V16">
        <v>0.47099999999999997</v>
      </c>
      <c r="W16">
        <v>0.63770000000000004</v>
      </c>
      <c r="X16" t="s">
        <v>148</v>
      </c>
      <c r="Y16">
        <v>0</v>
      </c>
      <c r="Z16">
        <v>0.57069999999999999</v>
      </c>
      <c r="AA16" s="22">
        <v>79913.100000000006</v>
      </c>
      <c r="AB16">
        <v>5.6059999999999999</v>
      </c>
      <c r="AC16" s="11">
        <v>2.065E-8</v>
      </c>
      <c r="AD16" t="s">
        <v>97</v>
      </c>
      <c r="AE16">
        <v>35.4</v>
      </c>
      <c r="AF16">
        <v>0.21279999999999999</v>
      </c>
      <c r="AG16" s="18">
        <v>0.2848</v>
      </c>
      <c r="AH16" s="23">
        <v>81020.100000000006</v>
      </c>
      <c r="AI16" s="24">
        <v>5.5350000000000001</v>
      </c>
      <c r="AJ16" s="25">
        <v>3.1179999999999999E-8</v>
      </c>
      <c r="AK16" s="24" t="s">
        <v>149</v>
      </c>
      <c r="AL16" s="24">
        <v>7.5</v>
      </c>
      <c r="AM16" s="26">
        <v>0.31559999999999999</v>
      </c>
      <c r="AN16" s="18">
        <v>0.27839999999999998</v>
      </c>
      <c r="AO16" s="9">
        <v>50378</v>
      </c>
      <c r="AP16">
        <v>3.9790000000000001</v>
      </c>
      <c r="AQ16" s="11">
        <v>6.9220000000000005E-5</v>
      </c>
      <c r="AR16" t="s">
        <v>150</v>
      </c>
      <c r="AS16">
        <v>10.1</v>
      </c>
      <c r="AT16">
        <v>0.30230000000000001</v>
      </c>
      <c r="AU16" s="18">
        <v>0.27829999999999999</v>
      </c>
      <c r="AV16" s="9">
        <v>49452</v>
      </c>
      <c r="AW16">
        <v>3.2509999999999999</v>
      </c>
      <c r="AX16">
        <v>1.1490000000000001E-3</v>
      </c>
      <c r="AY16" t="s">
        <v>151</v>
      </c>
      <c r="AZ16">
        <v>19.100000000000001</v>
      </c>
      <c r="BA16">
        <v>0.16830000000000001</v>
      </c>
      <c r="BB16">
        <v>-0.490775130023689</v>
      </c>
      <c r="BC16" s="21">
        <v>0.62358550185838901</v>
      </c>
      <c r="BD16" s="18">
        <v>7.1300000000000002E-2</v>
      </c>
      <c r="BE16" s="9">
        <v>1296</v>
      </c>
      <c r="BF16">
        <v>-0.65500000000000003</v>
      </c>
      <c r="BG16">
        <v>0.51219999999999999</v>
      </c>
      <c r="BH16" t="s">
        <v>152</v>
      </c>
      <c r="BI16">
        <v>6.3</v>
      </c>
      <c r="BJ16">
        <v>0.36149999999999999</v>
      </c>
      <c r="BK16" s="18">
        <v>0.44869999999999999</v>
      </c>
      <c r="BL16" s="9">
        <v>4186</v>
      </c>
      <c r="BM16">
        <v>0.53500000000000003</v>
      </c>
      <c r="BN16">
        <v>0.5927</v>
      </c>
      <c r="BO16" t="s">
        <v>153</v>
      </c>
      <c r="BP16">
        <v>0</v>
      </c>
      <c r="BQ16">
        <v>0.46329999999999999</v>
      </c>
      <c r="BR16" s="22">
        <v>54934</v>
      </c>
      <c r="BS16" s="24">
        <v>3.1320000000000001</v>
      </c>
      <c r="BT16" s="24">
        <v>1.738E-3</v>
      </c>
      <c r="BU16" s="24" t="s">
        <v>39</v>
      </c>
      <c r="BV16" s="24">
        <v>0</v>
      </c>
      <c r="BW16" s="26">
        <v>0.47749999999999998</v>
      </c>
      <c r="BX16" s="18">
        <v>0.28549999999999998</v>
      </c>
      <c r="BY16" s="23">
        <v>55930</v>
      </c>
      <c r="BZ16" s="27">
        <v>2.972</v>
      </c>
      <c r="CA16" s="24">
        <v>2.957E-3</v>
      </c>
      <c r="CB16" s="24" t="s">
        <v>154</v>
      </c>
      <c r="CC16" s="24">
        <v>17.399999999999999</v>
      </c>
      <c r="CD16" s="26">
        <v>0.152</v>
      </c>
      <c r="CE16" s="18">
        <v>0.2873</v>
      </c>
      <c r="CF16" s="9">
        <v>25928</v>
      </c>
      <c r="CG16">
        <v>0.24909999999999999</v>
      </c>
      <c r="CH16">
        <v>5.9040000000000002E-2</v>
      </c>
      <c r="CI16" t="s">
        <v>41</v>
      </c>
      <c r="CJ16">
        <v>30.6</v>
      </c>
      <c r="CK16">
        <v>0.2366</v>
      </c>
      <c r="CL16" s="19">
        <v>0.2873</v>
      </c>
      <c r="CM16" s="20">
        <v>25882</v>
      </c>
      <c r="CN16" s="21">
        <v>0.1865</v>
      </c>
      <c r="CO16" s="21">
        <v>0.13930000000000001</v>
      </c>
      <c r="CP16" s="21" t="s">
        <v>41</v>
      </c>
      <c r="CQ16" s="21">
        <v>12.2</v>
      </c>
      <c r="CR16" s="21">
        <v>0.32029999999999997</v>
      </c>
    </row>
    <row r="17" spans="1:96" x14ac:dyDescent="0.25">
      <c r="A17" t="s">
        <v>155</v>
      </c>
      <c r="B17" t="s">
        <v>28</v>
      </c>
      <c r="C17" t="s">
        <v>44</v>
      </c>
      <c r="D17">
        <v>2</v>
      </c>
      <c r="E17" s="9">
        <v>183699768</v>
      </c>
      <c r="F17" s="18">
        <v>8.6300000000000002E-2</v>
      </c>
      <c r="G17" s="9">
        <v>71440.899999999994</v>
      </c>
      <c r="H17">
        <v>5.7729999999999997</v>
      </c>
      <c r="I17" s="11">
        <v>7.7970000000000003E-9</v>
      </c>
      <c r="J17" t="s">
        <v>156</v>
      </c>
      <c r="K17">
        <v>0</v>
      </c>
      <c r="L17">
        <v>0.58169999999999999</v>
      </c>
      <c r="M17" s="18">
        <v>0.15540000000000001</v>
      </c>
      <c r="N17" s="9">
        <v>1356</v>
      </c>
      <c r="O17">
        <v>-0.128</v>
      </c>
      <c r="P17">
        <v>0.8982</v>
      </c>
      <c r="Q17" t="s">
        <v>157</v>
      </c>
      <c r="R17">
        <v>0</v>
      </c>
      <c r="S17">
        <v>0.77790000000000004</v>
      </c>
      <c r="T17" s="18">
        <v>3.5999999999999997E-2</v>
      </c>
      <c r="U17" s="9">
        <v>3446</v>
      </c>
      <c r="V17">
        <v>0.89700000000000002</v>
      </c>
      <c r="W17">
        <v>0.36969999999999997</v>
      </c>
      <c r="X17" t="s">
        <v>158</v>
      </c>
      <c r="Y17">
        <v>12.5</v>
      </c>
      <c r="Z17">
        <v>0.33439999999999998</v>
      </c>
      <c r="AA17" s="22">
        <v>76242.899999999994</v>
      </c>
      <c r="AB17">
        <v>5.7619999999999996</v>
      </c>
      <c r="AC17" s="11">
        <v>8.3280000000000002E-9</v>
      </c>
      <c r="AD17" t="s">
        <v>97</v>
      </c>
      <c r="AE17">
        <v>0</v>
      </c>
      <c r="AF17">
        <v>0.62219999999999998</v>
      </c>
      <c r="AG17" s="18">
        <v>8.5599999999999996E-2</v>
      </c>
      <c r="AH17" s="23">
        <v>77235.899999999994</v>
      </c>
      <c r="AI17" s="24">
        <v>5.84</v>
      </c>
      <c r="AJ17" s="25">
        <v>5.2130000000000001E-9</v>
      </c>
      <c r="AK17" s="24" t="s">
        <v>159</v>
      </c>
      <c r="AL17" s="24">
        <v>0</v>
      </c>
      <c r="AM17" s="26">
        <v>0.753</v>
      </c>
      <c r="AN17" s="18">
        <v>8.3299999999999999E-2</v>
      </c>
      <c r="AO17" s="9">
        <v>47608</v>
      </c>
      <c r="AP17">
        <v>4.1219999999999999</v>
      </c>
      <c r="AQ17" s="11">
        <v>3.7490000000000002E-5</v>
      </c>
      <c r="AR17" t="s">
        <v>160</v>
      </c>
      <c r="AS17">
        <v>17.7</v>
      </c>
      <c r="AT17">
        <v>0.19389999999999999</v>
      </c>
      <c r="AU17" s="18">
        <v>8.3400000000000002E-2</v>
      </c>
      <c r="AV17" s="9">
        <v>46686</v>
      </c>
      <c r="AW17">
        <v>3.9510000000000001</v>
      </c>
      <c r="AX17" s="11">
        <v>7.7949999999999997E-5</v>
      </c>
      <c r="AY17" t="s">
        <v>161</v>
      </c>
      <c r="AZ17">
        <v>0</v>
      </c>
      <c r="BA17">
        <v>0.4874</v>
      </c>
      <c r="BB17">
        <v>-9.45615399815255E-2</v>
      </c>
      <c r="BC17" s="21">
        <v>0.92466309954447701</v>
      </c>
      <c r="BD17" s="18">
        <v>0.15840000000000001</v>
      </c>
      <c r="BE17" s="9">
        <v>1296</v>
      </c>
      <c r="BF17">
        <v>-0.28399999999999997</v>
      </c>
      <c r="BG17">
        <v>0.77680000000000005</v>
      </c>
      <c r="BH17" t="s">
        <v>152</v>
      </c>
      <c r="BI17">
        <v>0</v>
      </c>
      <c r="BJ17">
        <v>0.62319999999999998</v>
      </c>
      <c r="BK17" s="18">
        <v>3.5999999999999997E-2</v>
      </c>
      <c r="BL17" s="9">
        <v>3446</v>
      </c>
      <c r="BM17">
        <v>0.47799999999999998</v>
      </c>
      <c r="BN17">
        <v>0.63249999999999995</v>
      </c>
      <c r="BO17" t="s">
        <v>162</v>
      </c>
      <c r="BP17">
        <v>18.100000000000001</v>
      </c>
      <c r="BQ17">
        <v>0.29920000000000002</v>
      </c>
      <c r="BR17" s="22">
        <v>51428</v>
      </c>
      <c r="BS17" s="24">
        <v>3.843</v>
      </c>
      <c r="BT17" s="24">
        <v>1.216E-4</v>
      </c>
      <c r="BU17" s="24" t="s">
        <v>39</v>
      </c>
      <c r="BV17" s="24">
        <v>0</v>
      </c>
      <c r="BW17" s="26">
        <v>0.56299999999999994</v>
      </c>
      <c r="BX17" s="18">
        <v>8.2699999999999996E-2</v>
      </c>
      <c r="BY17" s="23">
        <v>52424</v>
      </c>
      <c r="BZ17" s="27">
        <v>3.8580000000000001</v>
      </c>
      <c r="CA17" s="24">
        <v>1.144E-4</v>
      </c>
      <c r="CB17" s="24" t="s">
        <v>163</v>
      </c>
      <c r="CC17" s="24">
        <v>0</v>
      </c>
      <c r="CD17" s="26">
        <v>0.60160000000000002</v>
      </c>
      <c r="CE17" s="18">
        <v>9.7500000000000003E-2</v>
      </c>
      <c r="CF17" s="9">
        <v>25928</v>
      </c>
      <c r="CG17">
        <v>0.1221</v>
      </c>
      <c r="CH17">
        <v>0.57330000000000003</v>
      </c>
      <c r="CI17" t="s">
        <v>39</v>
      </c>
      <c r="CJ17">
        <v>0.2</v>
      </c>
      <c r="CK17">
        <v>0.36709999999999998</v>
      </c>
      <c r="CL17" s="19">
        <v>9.7500000000000003E-2</v>
      </c>
      <c r="CM17" s="20">
        <v>25882</v>
      </c>
      <c r="CN17" s="21">
        <v>0.29099999999999998</v>
      </c>
      <c r="CO17" s="21">
        <v>0.15559999999999999</v>
      </c>
      <c r="CP17" s="21" t="s">
        <v>39</v>
      </c>
      <c r="CQ17" s="21">
        <v>0</v>
      </c>
      <c r="CR17" s="21">
        <v>0.38100000000000001</v>
      </c>
    </row>
    <row r="18" spans="1:96" x14ac:dyDescent="0.25">
      <c r="A18" t="s">
        <v>164</v>
      </c>
      <c r="B18" t="s">
        <v>28</v>
      </c>
      <c r="C18" t="s">
        <v>44</v>
      </c>
      <c r="D18">
        <v>2</v>
      </c>
      <c r="E18" s="9">
        <v>183703336</v>
      </c>
      <c r="F18" s="18">
        <v>0.1206</v>
      </c>
      <c r="G18" s="9">
        <v>74208.100000000006</v>
      </c>
      <c r="H18">
        <v>7.641</v>
      </c>
      <c r="I18" s="11">
        <v>2.1519999999999999E-14</v>
      </c>
      <c r="J18" t="s">
        <v>165</v>
      </c>
      <c r="K18">
        <v>0</v>
      </c>
      <c r="L18">
        <v>0.9839</v>
      </c>
      <c r="M18" s="18">
        <v>2.8799999999999999E-2</v>
      </c>
      <c r="N18" s="9">
        <v>1224</v>
      </c>
      <c r="O18">
        <v>0.53600000000000003</v>
      </c>
      <c r="P18">
        <v>0.59219999999999995</v>
      </c>
      <c r="Q18" t="s">
        <v>111</v>
      </c>
      <c r="R18">
        <v>0</v>
      </c>
      <c r="S18">
        <v>0.4093</v>
      </c>
      <c r="T18" s="18" t="s">
        <v>32</v>
      </c>
      <c r="U18" s="9" t="s">
        <v>32</v>
      </c>
      <c r="V18" t="s">
        <v>32</v>
      </c>
      <c r="W18" t="s">
        <v>32</v>
      </c>
      <c r="X18" t="s">
        <v>32</v>
      </c>
      <c r="Y18" t="s">
        <v>32</v>
      </c>
      <c r="Z18" t="s">
        <v>32</v>
      </c>
      <c r="AA18" s="22">
        <v>75432.100000000006</v>
      </c>
      <c r="AB18">
        <v>7.6470000000000002</v>
      </c>
      <c r="AC18" s="11">
        <v>2.054E-14</v>
      </c>
      <c r="AD18" t="s">
        <v>166</v>
      </c>
      <c r="AE18">
        <v>0</v>
      </c>
      <c r="AF18">
        <v>0.65839999999999999</v>
      </c>
      <c r="AG18" s="18">
        <v>0.11849999999999999</v>
      </c>
      <c r="AH18" s="23">
        <v>76425.100000000006</v>
      </c>
      <c r="AI18" s="24">
        <v>7.6660000000000004</v>
      </c>
      <c r="AJ18" s="25">
        <v>1.7710000000000001E-14</v>
      </c>
      <c r="AK18" s="24" t="s">
        <v>167</v>
      </c>
      <c r="AL18" s="24">
        <v>0</v>
      </c>
      <c r="AM18" s="26">
        <v>0.99009999999999998</v>
      </c>
      <c r="AN18" s="18">
        <v>0.1182</v>
      </c>
      <c r="AO18" s="9">
        <v>50253</v>
      </c>
      <c r="AP18">
        <v>5.4580000000000002</v>
      </c>
      <c r="AQ18" s="11">
        <v>4.8160000000000002E-8</v>
      </c>
      <c r="AR18" t="s">
        <v>168</v>
      </c>
      <c r="AS18">
        <v>0</v>
      </c>
      <c r="AT18">
        <v>0.99650000000000005</v>
      </c>
      <c r="AU18" s="18">
        <v>0.1183</v>
      </c>
      <c r="AV18" s="9">
        <v>49595</v>
      </c>
      <c r="AW18">
        <v>4.8559999999999999</v>
      </c>
      <c r="AX18" s="11">
        <v>1.1999999999999999E-6</v>
      </c>
      <c r="AY18" t="s">
        <v>169</v>
      </c>
      <c r="AZ18">
        <v>0</v>
      </c>
      <c r="BA18">
        <v>0.99739999999999995</v>
      </c>
      <c r="BB18">
        <v>-0.40298033510640402</v>
      </c>
      <c r="BC18" s="21">
        <v>0.68696269109944297</v>
      </c>
      <c r="BD18" s="18">
        <v>2.9399999999999999E-2</v>
      </c>
      <c r="BE18" s="9">
        <v>1164</v>
      </c>
      <c r="BF18">
        <v>0.14099999999999999</v>
      </c>
      <c r="BG18">
        <v>0.88759999999999994</v>
      </c>
      <c r="BH18" t="s">
        <v>116</v>
      </c>
      <c r="BI18">
        <v>0</v>
      </c>
      <c r="BJ18">
        <v>0.59319999999999995</v>
      </c>
      <c r="BK18" s="18" t="s">
        <v>32</v>
      </c>
      <c r="BL18" s="9" t="s">
        <v>32</v>
      </c>
      <c r="BM18" t="s">
        <v>32</v>
      </c>
      <c r="BN18" t="s">
        <v>32</v>
      </c>
      <c r="BO18" t="s">
        <v>32</v>
      </c>
      <c r="BP18" t="s">
        <v>32</v>
      </c>
      <c r="BQ18" t="s">
        <v>32</v>
      </c>
      <c r="BR18" s="22">
        <v>50759</v>
      </c>
      <c r="BS18" s="24">
        <v>4.8209999999999997</v>
      </c>
      <c r="BT18" s="25">
        <v>1.4279999999999999E-6</v>
      </c>
      <c r="BU18" s="24" t="s">
        <v>170</v>
      </c>
      <c r="BV18" s="24">
        <v>0</v>
      </c>
      <c r="BW18" s="26">
        <v>0.5514</v>
      </c>
      <c r="BX18" s="18">
        <v>0.11550000000000001</v>
      </c>
      <c r="BY18" s="23">
        <v>51755</v>
      </c>
      <c r="BZ18" s="27">
        <v>4.7539999999999996</v>
      </c>
      <c r="CA18" s="25">
        <v>1.996E-6</v>
      </c>
      <c r="CB18" s="24" t="s">
        <v>171</v>
      </c>
      <c r="CC18" s="24">
        <v>0</v>
      </c>
      <c r="CD18" s="26">
        <v>0.99870000000000003</v>
      </c>
      <c r="CE18" s="18">
        <v>0.15989999999999999</v>
      </c>
      <c r="CF18" s="9">
        <v>25932</v>
      </c>
      <c r="CG18">
        <v>2.1000000000000001E-2</v>
      </c>
      <c r="CH18">
        <v>0.90239999999999998</v>
      </c>
      <c r="CI18" t="s">
        <v>97</v>
      </c>
      <c r="CJ18">
        <v>91.1</v>
      </c>
      <c r="CK18" s="11">
        <v>1.269E-5</v>
      </c>
      <c r="CL18" s="19">
        <v>0.16</v>
      </c>
      <c r="CM18" s="20">
        <v>25886</v>
      </c>
      <c r="CN18" s="21">
        <v>7.1599999999999997E-2</v>
      </c>
      <c r="CO18" s="21">
        <v>0.66110000000000002</v>
      </c>
      <c r="CP18" s="21" t="s">
        <v>41</v>
      </c>
      <c r="CQ18" s="21">
        <v>89.3</v>
      </c>
      <c r="CR18" s="28">
        <v>8.4170000000000002E-5</v>
      </c>
    </row>
    <row r="19" spans="1:96" x14ac:dyDescent="0.25">
      <c r="A19" t="s">
        <v>172</v>
      </c>
      <c r="B19" t="s">
        <v>29</v>
      </c>
      <c r="C19" t="s">
        <v>43</v>
      </c>
      <c r="D19">
        <v>3</v>
      </c>
      <c r="E19" s="9">
        <v>48739883</v>
      </c>
      <c r="F19" s="18">
        <v>0.38679999999999998</v>
      </c>
      <c r="G19" s="9">
        <v>67772</v>
      </c>
      <c r="H19">
        <v>-6.0839999999999996</v>
      </c>
      <c r="I19" s="11">
        <v>1.173E-9</v>
      </c>
      <c r="J19" t="s">
        <v>173</v>
      </c>
      <c r="K19">
        <v>16.7</v>
      </c>
      <c r="L19">
        <v>0.1963</v>
      </c>
      <c r="M19" s="18">
        <v>0.44369999999999998</v>
      </c>
      <c r="N19" s="9">
        <v>1035</v>
      </c>
      <c r="O19">
        <v>0.32500000000000001</v>
      </c>
      <c r="P19">
        <v>0.74529999999999996</v>
      </c>
      <c r="Q19" t="s">
        <v>174</v>
      </c>
      <c r="R19">
        <v>0</v>
      </c>
      <c r="S19">
        <v>0.69730000000000003</v>
      </c>
      <c r="T19" s="18">
        <v>3.15E-2</v>
      </c>
      <c r="U19" s="9">
        <v>888</v>
      </c>
      <c r="V19">
        <v>1.474</v>
      </c>
      <c r="W19">
        <v>0.1404</v>
      </c>
      <c r="X19" t="s">
        <v>175</v>
      </c>
      <c r="Y19">
        <v>0</v>
      </c>
      <c r="Z19">
        <v>1</v>
      </c>
      <c r="AA19" s="22">
        <v>69695</v>
      </c>
      <c r="AB19">
        <v>-5.7930000000000001</v>
      </c>
      <c r="AC19" s="11">
        <v>6.8990000000000003E-9</v>
      </c>
      <c r="AD19" t="s">
        <v>176</v>
      </c>
      <c r="AE19">
        <v>65.099999999999994</v>
      </c>
      <c r="AF19">
        <v>5.6989999999999999E-2</v>
      </c>
      <c r="AG19" s="18">
        <v>0.38290000000000002</v>
      </c>
      <c r="AH19" s="23">
        <v>70802</v>
      </c>
      <c r="AI19" s="24">
        <v>-5.8380000000000001</v>
      </c>
      <c r="AJ19" s="25">
        <v>5.272E-9</v>
      </c>
      <c r="AK19" s="24" t="s">
        <v>177</v>
      </c>
      <c r="AL19" s="24">
        <v>17.100000000000001</v>
      </c>
      <c r="AM19" s="26">
        <v>0.16880000000000001</v>
      </c>
      <c r="AN19" s="18">
        <v>0.38750000000000001</v>
      </c>
      <c r="AO19" s="9">
        <v>49967</v>
      </c>
      <c r="AP19">
        <v>-5.3159999999999998</v>
      </c>
      <c r="AQ19" s="11">
        <v>1.06E-7</v>
      </c>
      <c r="AR19" t="s">
        <v>178</v>
      </c>
      <c r="AS19">
        <v>0.4</v>
      </c>
      <c r="AT19">
        <v>0.45900000000000002</v>
      </c>
      <c r="AU19" s="18">
        <v>0.3876</v>
      </c>
      <c r="AV19" s="9">
        <v>48789</v>
      </c>
      <c r="AW19">
        <v>-5.2380000000000004</v>
      </c>
      <c r="AX19" s="11">
        <v>1.6199999999999999E-7</v>
      </c>
      <c r="AY19" t="s">
        <v>179</v>
      </c>
      <c r="AZ19">
        <v>9.4</v>
      </c>
      <c r="BA19">
        <v>0.32119999999999999</v>
      </c>
      <c r="BB19">
        <v>1.0819707424117799E-2</v>
      </c>
      <c r="BC19" s="21">
        <v>0.99136729092710696</v>
      </c>
      <c r="BD19" s="18">
        <v>0.44409999999999999</v>
      </c>
      <c r="BE19" s="9">
        <v>1033</v>
      </c>
      <c r="BF19">
        <v>0.65400000000000003</v>
      </c>
      <c r="BG19">
        <v>0.51290000000000002</v>
      </c>
      <c r="BH19" t="s">
        <v>180</v>
      </c>
      <c r="BI19">
        <v>0</v>
      </c>
      <c r="BJ19">
        <v>0.76380000000000003</v>
      </c>
      <c r="BK19" s="18">
        <v>6.6299999999999998E-2</v>
      </c>
      <c r="BL19" s="9">
        <v>1089</v>
      </c>
      <c r="BM19">
        <v>1.2589999999999999</v>
      </c>
      <c r="BN19">
        <v>0.2082</v>
      </c>
      <c r="BO19" t="s">
        <v>181</v>
      </c>
      <c r="BP19">
        <v>17.899999999999999</v>
      </c>
      <c r="BQ19">
        <v>0.26979999999999998</v>
      </c>
      <c r="BR19" s="22">
        <v>50911</v>
      </c>
      <c r="BS19" s="24">
        <v>-4.851</v>
      </c>
      <c r="BT19" s="25">
        <v>1.2300000000000001E-6</v>
      </c>
      <c r="BU19" s="24" t="s">
        <v>97</v>
      </c>
      <c r="BV19" s="24">
        <v>66.2</v>
      </c>
      <c r="BW19" s="26">
        <v>5.1749999999999997E-2</v>
      </c>
      <c r="BX19" s="18">
        <v>0.38150000000000001</v>
      </c>
      <c r="BY19" s="23">
        <v>51907</v>
      </c>
      <c r="BZ19" s="27">
        <v>-4.9980000000000002</v>
      </c>
      <c r="CA19" s="25">
        <v>5.7869999999999996E-7</v>
      </c>
      <c r="CB19" s="24" t="s">
        <v>182</v>
      </c>
      <c r="CC19" s="24">
        <v>11</v>
      </c>
      <c r="CD19" s="26">
        <v>0.28110000000000002</v>
      </c>
      <c r="CE19" s="18">
        <v>0.3639</v>
      </c>
      <c r="CF19" s="9">
        <v>25928</v>
      </c>
      <c r="CG19">
        <v>-0.1472</v>
      </c>
      <c r="CH19">
        <v>0.27850000000000003</v>
      </c>
      <c r="CI19" t="s">
        <v>59</v>
      </c>
      <c r="CJ19">
        <v>82.4</v>
      </c>
      <c r="CK19">
        <v>3.4320000000000002E-3</v>
      </c>
      <c r="CL19" s="19">
        <v>0.3639</v>
      </c>
      <c r="CM19" s="20">
        <v>25882</v>
      </c>
      <c r="CN19" s="21">
        <v>-0.1283</v>
      </c>
      <c r="CO19" s="21">
        <v>0.32250000000000001</v>
      </c>
      <c r="CP19" s="21" t="s">
        <v>59</v>
      </c>
      <c r="CQ19" s="21">
        <v>75</v>
      </c>
      <c r="CR19" s="21">
        <v>1.8350000000000002E-2</v>
      </c>
    </row>
    <row r="20" spans="1:96" x14ac:dyDescent="0.25">
      <c r="A20" t="s">
        <v>183</v>
      </c>
      <c r="B20" t="s">
        <v>28</v>
      </c>
      <c r="C20" t="s">
        <v>44</v>
      </c>
      <c r="D20">
        <v>3</v>
      </c>
      <c r="E20" s="9">
        <v>52210649</v>
      </c>
      <c r="F20" s="18">
        <v>2.24E-2</v>
      </c>
      <c r="G20" s="9">
        <v>56124</v>
      </c>
      <c r="H20">
        <v>5.5019999999999998</v>
      </c>
      <c r="I20" s="11">
        <v>3.7550000000000002E-8</v>
      </c>
      <c r="J20" t="s">
        <v>184</v>
      </c>
      <c r="K20">
        <v>31.2</v>
      </c>
      <c r="L20">
        <v>7.7969999999999998E-2</v>
      </c>
      <c r="M20" s="18" t="s">
        <v>32</v>
      </c>
      <c r="N20" s="9" t="s">
        <v>32</v>
      </c>
      <c r="O20" t="s">
        <v>32</v>
      </c>
      <c r="P20" t="s">
        <v>32</v>
      </c>
      <c r="Q20" t="s">
        <v>32</v>
      </c>
      <c r="R20" t="s">
        <v>32</v>
      </c>
      <c r="S20" t="s">
        <v>32</v>
      </c>
      <c r="T20" s="18" t="s">
        <v>32</v>
      </c>
      <c r="U20" s="9" t="s">
        <v>32</v>
      </c>
      <c r="V20" t="s">
        <v>32</v>
      </c>
      <c r="W20" t="s">
        <v>32</v>
      </c>
      <c r="X20" t="s">
        <v>32</v>
      </c>
      <c r="Y20" t="s">
        <v>32</v>
      </c>
      <c r="Z20" t="s">
        <v>32</v>
      </c>
      <c r="AA20" s="22">
        <v>56124</v>
      </c>
      <c r="AB20">
        <v>5.5019999999999998</v>
      </c>
      <c r="AC20" s="11">
        <v>3.7550000000000002E-8</v>
      </c>
      <c r="AD20" t="s">
        <v>78</v>
      </c>
      <c r="AE20">
        <v>0</v>
      </c>
      <c r="AF20">
        <v>1</v>
      </c>
      <c r="AG20" s="18">
        <v>2.2200000000000001E-2</v>
      </c>
      <c r="AH20" s="23">
        <v>56842</v>
      </c>
      <c r="AI20" s="24">
        <v>5.2320000000000002</v>
      </c>
      <c r="AJ20" s="25">
        <v>1.681E-7</v>
      </c>
      <c r="AK20" s="24" t="s">
        <v>185</v>
      </c>
      <c r="AL20" s="24">
        <v>41.4</v>
      </c>
      <c r="AM20" s="26">
        <v>1.856E-2</v>
      </c>
      <c r="AN20" s="18">
        <v>2.1600000000000001E-2</v>
      </c>
      <c r="AO20" s="9">
        <v>34757</v>
      </c>
      <c r="AP20">
        <v>4.3440000000000003</v>
      </c>
      <c r="AQ20" s="11">
        <v>1.396E-5</v>
      </c>
      <c r="AR20" t="s">
        <v>186</v>
      </c>
      <c r="AS20">
        <v>35.4</v>
      </c>
      <c r="AT20">
        <v>5.5570000000000001E-2</v>
      </c>
      <c r="AU20" s="18">
        <v>2.1700000000000001E-2</v>
      </c>
      <c r="AV20" s="9">
        <v>33667</v>
      </c>
      <c r="AW20">
        <v>3.742</v>
      </c>
      <c r="AX20">
        <v>1.8220000000000001E-4</v>
      </c>
      <c r="AY20" t="s">
        <v>187</v>
      </c>
      <c r="AZ20">
        <v>27.1</v>
      </c>
      <c r="BA20">
        <v>0.13350000000000001</v>
      </c>
      <c r="BB20">
        <v>-0.38658085416302801</v>
      </c>
      <c r="BC20" s="21">
        <v>0.69906653419629206</v>
      </c>
      <c r="BD20" s="18" t="s">
        <v>32</v>
      </c>
      <c r="BE20" s="9" t="s">
        <v>32</v>
      </c>
      <c r="BF20" t="s">
        <v>32</v>
      </c>
      <c r="BG20" t="s">
        <v>32</v>
      </c>
      <c r="BH20" t="s">
        <v>32</v>
      </c>
      <c r="BI20" t="s">
        <v>32</v>
      </c>
      <c r="BJ20" t="s">
        <v>32</v>
      </c>
      <c r="BK20" s="18" t="s">
        <v>32</v>
      </c>
      <c r="BL20" s="9" t="s">
        <v>32</v>
      </c>
      <c r="BM20" t="s">
        <v>32</v>
      </c>
      <c r="BN20" t="s">
        <v>32</v>
      </c>
      <c r="BO20" t="s">
        <v>32</v>
      </c>
      <c r="BP20" t="s">
        <v>32</v>
      </c>
      <c r="BQ20" t="s">
        <v>32</v>
      </c>
      <c r="BR20" s="22">
        <v>33667</v>
      </c>
      <c r="BS20" s="24">
        <v>3.742</v>
      </c>
      <c r="BT20" s="24">
        <v>1.8220000000000001E-4</v>
      </c>
      <c r="BU20" s="24" t="s">
        <v>188</v>
      </c>
      <c r="BV20" s="24">
        <v>0</v>
      </c>
      <c r="BW20" s="26">
        <v>1</v>
      </c>
      <c r="BX20" s="18">
        <v>2.1499999999999998E-2</v>
      </c>
      <c r="BY20" s="23">
        <v>34385</v>
      </c>
      <c r="BZ20" s="27">
        <v>3.3860000000000001</v>
      </c>
      <c r="CA20" s="24">
        <v>7.1000000000000002E-4</v>
      </c>
      <c r="CB20" s="24" t="s">
        <v>189</v>
      </c>
      <c r="CC20" s="24">
        <v>40.799999999999997</v>
      </c>
      <c r="CD20" s="26">
        <v>3.0700000000000002E-2</v>
      </c>
      <c r="CE20" s="18">
        <v>2.1600000000000001E-2</v>
      </c>
      <c r="CF20" s="9">
        <v>25667</v>
      </c>
      <c r="CG20">
        <v>10.6469</v>
      </c>
      <c r="CH20">
        <v>4.5310000000000003E-3</v>
      </c>
      <c r="CI20" t="s">
        <v>190</v>
      </c>
      <c r="CJ20">
        <v>0</v>
      </c>
      <c r="CK20">
        <v>0.75729999999999997</v>
      </c>
      <c r="CL20" s="19">
        <v>2.1600000000000001E-2</v>
      </c>
      <c r="CM20" s="20">
        <v>25623</v>
      </c>
      <c r="CN20" s="21">
        <v>9.4425000000000008</v>
      </c>
      <c r="CO20" s="21">
        <v>1.0200000000000001E-2</v>
      </c>
      <c r="CP20" s="21" t="s">
        <v>190</v>
      </c>
      <c r="CQ20" s="21">
        <v>0</v>
      </c>
      <c r="CR20" s="21">
        <v>0.57820000000000005</v>
      </c>
    </row>
    <row r="21" spans="1:96" x14ac:dyDescent="0.25">
      <c r="A21" t="s">
        <v>191</v>
      </c>
      <c r="B21" t="s">
        <v>28</v>
      </c>
      <c r="C21" t="s">
        <v>44</v>
      </c>
      <c r="D21">
        <v>3</v>
      </c>
      <c r="E21" s="9">
        <v>127352970</v>
      </c>
      <c r="F21" s="18">
        <v>0.98619999999999997</v>
      </c>
      <c r="G21" s="9">
        <v>66674.899999999994</v>
      </c>
      <c r="H21">
        <v>5.5709999999999997</v>
      </c>
      <c r="I21" s="11">
        <v>2.5270000000000001E-8</v>
      </c>
      <c r="J21" t="s">
        <v>192</v>
      </c>
      <c r="K21">
        <v>21.5</v>
      </c>
      <c r="L21">
        <v>0.1663</v>
      </c>
      <c r="M21" s="18" t="s">
        <v>32</v>
      </c>
      <c r="N21" s="9" t="s">
        <v>32</v>
      </c>
      <c r="O21" t="s">
        <v>32</v>
      </c>
      <c r="P21" t="s">
        <v>32</v>
      </c>
      <c r="Q21" t="s">
        <v>32</v>
      </c>
      <c r="R21" t="s">
        <v>32</v>
      </c>
      <c r="S21" t="s">
        <v>32</v>
      </c>
      <c r="T21" s="18" t="s">
        <v>32</v>
      </c>
      <c r="U21" s="9" t="s">
        <v>32</v>
      </c>
      <c r="V21" t="s">
        <v>32</v>
      </c>
      <c r="W21" t="s">
        <v>32</v>
      </c>
      <c r="X21" t="s">
        <v>32</v>
      </c>
      <c r="Y21" t="s">
        <v>32</v>
      </c>
      <c r="Z21" t="s">
        <v>32</v>
      </c>
      <c r="AA21" s="22">
        <v>66674.899999999994</v>
      </c>
      <c r="AB21">
        <v>5.5709999999999997</v>
      </c>
      <c r="AC21" s="11">
        <v>2.5270000000000001E-8</v>
      </c>
      <c r="AD21" t="s">
        <v>78</v>
      </c>
      <c r="AE21">
        <v>0</v>
      </c>
      <c r="AF21">
        <v>1</v>
      </c>
      <c r="AG21" s="18">
        <v>0.98619999999999997</v>
      </c>
      <c r="AH21" s="23">
        <v>66674.899999999994</v>
      </c>
      <c r="AI21" s="24">
        <v>5.5709999999999997</v>
      </c>
      <c r="AJ21" s="25">
        <v>2.5270000000000001E-8</v>
      </c>
      <c r="AK21" s="24" t="s">
        <v>193</v>
      </c>
      <c r="AL21" s="24">
        <v>21.5</v>
      </c>
      <c r="AM21" s="26">
        <v>0.1663</v>
      </c>
      <c r="AN21" s="18">
        <v>0.98580000000000001</v>
      </c>
      <c r="AO21" s="9">
        <v>45767</v>
      </c>
      <c r="AP21">
        <v>5.165</v>
      </c>
      <c r="AQ21" s="11">
        <v>2.403E-7</v>
      </c>
      <c r="AR21" t="s">
        <v>194</v>
      </c>
      <c r="AS21">
        <v>26.3</v>
      </c>
      <c r="AT21">
        <v>0.1217</v>
      </c>
      <c r="AU21" s="18">
        <v>0.98570000000000002</v>
      </c>
      <c r="AV21" s="9">
        <v>45199</v>
      </c>
      <c r="AW21">
        <v>5.0419999999999998</v>
      </c>
      <c r="AX21" s="11">
        <v>4.5970000000000002E-7</v>
      </c>
      <c r="AY21" t="s">
        <v>195</v>
      </c>
      <c r="AZ21">
        <v>0</v>
      </c>
      <c r="BA21">
        <v>0.5252</v>
      </c>
      <c r="BB21">
        <v>-7.6919780840564694E-2</v>
      </c>
      <c r="BC21" s="21">
        <v>0.93868736133120401</v>
      </c>
      <c r="BD21" s="18" t="s">
        <v>32</v>
      </c>
      <c r="BE21" s="9" t="s">
        <v>32</v>
      </c>
      <c r="BF21" t="s">
        <v>32</v>
      </c>
      <c r="BG21" t="s">
        <v>32</v>
      </c>
      <c r="BH21" t="s">
        <v>32</v>
      </c>
      <c r="BI21" t="s">
        <v>32</v>
      </c>
      <c r="BJ21" t="s">
        <v>32</v>
      </c>
      <c r="BK21" s="18" t="s">
        <v>32</v>
      </c>
      <c r="BL21" s="9" t="s">
        <v>32</v>
      </c>
      <c r="BM21" t="s">
        <v>32</v>
      </c>
      <c r="BN21" t="s">
        <v>32</v>
      </c>
      <c r="BO21" t="s">
        <v>32</v>
      </c>
      <c r="BP21" t="s">
        <v>32</v>
      </c>
      <c r="BQ21" t="s">
        <v>32</v>
      </c>
      <c r="BR21" s="22">
        <v>45199</v>
      </c>
      <c r="BS21" s="24">
        <v>5.0419999999999998</v>
      </c>
      <c r="BT21" s="25">
        <v>4.5970000000000002E-7</v>
      </c>
      <c r="BU21" s="24" t="s">
        <v>188</v>
      </c>
      <c r="BV21" s="24">
        <v>0</v>
      </c>
      <c r="BW21" s="26">
        <v>1</v>
      </c>
      <c r="BX21" s="18">
        <v>0.98570000000000002</v>
      </c>
      <c r="BY21" s="23">
        <v>45199</v>
      </c>
      <c r="BZ21" s="27">
        <v>5.0419999999999998</v>
      </c>
      <c r="CA21" s="25">
        <v>4.5970000000000002E-7</v>
      </c>
      <c r="CB21" s="24" t="s">
        <v>196</v>
      </c>
      <c r="CC21" s="24">
        <v>0</v>
      </c>
      <c r="CD21" s="26">
        <v>0.5252</v>
      </c>
      <c r="CE21" s="18">
        <v>0.98670000000000002</v>
      </c>
      <c r="CF21" s="9">
        <v>25667</v>
      </c>
      <c r="CG21">
        <v>24.639900000000001</v>
      </c>
      <c r="CH21" s="11">
        <v>2.8980000000000001E-7</v>
      </c>
      <c r="CI21" t="s">
        <v>190</v>
      </c>
      <c r="CJ21">
        <v>0</v>
      </c>
      <c r="CK21">
        <v>0.47439999999999999</v>
      </c>
      <c r="CL21" s="19">
        <v>0.98670000000000002</v>
      </c>
      <c r="CM21" s="20">
        <v>25623</v>
      </c>
      <c r="CN21" s="21">
        <v>20.867599999999999</v>
      </c>
      <c r="CO21" s="28">
        <v>9.0140000000000004E-6</v>
      </c>
      <c r="CP21" s="21" t="s">
        <v>190</v>
      </c>
      <c r="CQ21" s="21">
        <v>0</v>
      </c>
      <c r="CR21" s="21">
        <v>0.48749999999999999</v>
      </c>
    </row>
    <row r="22" spans="1:96" x14ac:dyDescent="0.25">
      <c r="A22" t="s">
        <v>197</v>
      </c>
      <c r="B22" t="s">
        <v>29</v>
      </c>
      <c r="C22" t="s">
        <v>43</v>
      </c>
      <c r="D22">
        <v>3</v>
      </c>
      <c r="E22" s="9">
        <v>136115295</v>
      </c>
      <c r="F22" s="18">
        <v>0.24129999999999999</v>
      </c>
      <c r="G22" s="9">
        <v>75309</v>
      </c>
      <c r="H22">
        <v>-6.6909999999999998</v>
      </c>
      <c r="I22" s="11">
        <v>2.2200000000000002E-11</v>
      </c>
      <c r="J22" t="s">
        <v>198</v>
      </c>
      <c r="K22">
        <v>22.6</v>
      </c>
      <c r="L22">
        <v>0.105</v>
      </c>
      <c r="M22" s="18">
        <v>4.5699999999999998E-2</v>
      </c>
      <c r="N22" s="9">
        <v>1356</v>
      </c>
      <c r="O22">
        <v>-1.2809999999999999</v>
      </c>
      <c r="P22">
        <v>0.2001</v>
      </c>
      <c r="Q22" t="s">
        <v>199</v>
      </c>
      <c r="R22">
        <v>36.299999999999997</v>
      </c>
      <c r="S22">
        <v>0.17899999999999999</v>
      </c>
      <c r="T22" s="18">
        <v>1.17E-2</v>
      </c>
      <c r="U22" s="9">
        <v>201</v>
      </c>
      <c r="V22">
        <v>-0.41699999999999998</v>
      </c>
      <c r="W22">
        <v>0.67649999999999999</v>
      </c>
      <c r="X22" t="s">
        <v>47</v>
      </c>
      <c r="Y22">
        <v>0</v>
      </c>
      <c r="Z22">
        <v>1</v>
      </c>
      <c r="AA22" s="22">
        <v>76866</v>
      </c>
      <c r="AB22">
        <v>-6.8140000000000001</v>
      </c>
      <c r="AC22" s="11">
        <v>9.4809999999999997E-12</v>
      </c>
      <c r="AD22" t="s">
        <v>59</v>
      </c>
      <c r="AE22">
        <v>0</v>
      </c>
      <c r="AF22">
        <v>0.92810000000000004</v>
      </c>
      <c r="AG22" s="18">
        <v>0.23569999999999999</v>
      </c>
      <c r="AH22" s="23">
        <v>77973</v>
      </c>
      <c r="AI22" s="24">
        <v>-6.7060000000000004</v>
      </c>
      <c r="AJ22" s="25">
        <v>1.9940000000000001E-11</v>
      </c>
      <c r="AK22" s="24" t="s">
        <v>200</v>
      </c>
      <c r="AL22" s="24">
        <v>19.5</v>
      </c>
      <c r="AM22" s="26">
        <v>0.12089999999999999</v>
      </c>
      <c r="AN22" s="18">
        <v>0.23880000000000001</v>
      </c>
      <c r="AO22" s="9">
        <v>51354</v>
      </c>
      <c r="AP22">
        <v>-6.1870000000000003</v>
      </c>
      <c r="AQ22" s="11">
        <v>6.1239999999999997E-10</v>
      </c>
      <c r="AR22" t="s">
        <v>201</v>
      </c>
      <c r="AS22">
        <v>28.4</v>
      </c>
      <c r="AT22">
        <v>6.2179999999999999E-2</v>
      </c>
      <c r="AU22" s="18">
        <v>0.2387</v>
      </c>
      <c r="AV22" s="9">
        <v>50159</v>
      </c>
      <c r="AW22">
        <v>-5.0439999999999996</v>
      </c>
      <c r="AX22" s="11">
        <v>4.5699999999999998E-7</v>
      </c>
      <c r="AY22" t="s">
        <v>202</v>
      </c>
      <c r="AZ22">
        <v>25.1</v>
      </c>
      <c r="BA22">
        <v>9.4310000000000005E-2</v>
      </c>
      <c r="BB22">
        <v>0.76089384614524902</v>
      </c>
      <c r="BC22" s="21">
        <v>0.44672047448797902</v>
      </c>
      <c r="BD22" s="18">
        <v>4.6100000000000002E-2</v>
      </c>
      <c r="BE22" s="9">
        <v>1296</v>
      </c>
      <c r="BF22">
        <v>-1.554</v>
      </c>
      <c r="BG22">
        <v>0.1201</v>
      </c>
      <c r="BH22" t="s">
        <v>152</v>
      </c>
      <c r="BI22">
        <v>30</v>
      </c>
      <c r="BJ22">
        <v>0.2321</v>
      </c>
      <c r="BK22" s="18">
        <v>1.17E-2</v>
      </c>
      <c r="BL22" s="9">
        <v>201</v>
      </c>
      <c r="BM22">
        <v>-0.46700000000000003</v>
      </c>
      <c r="BN22">
        <v>0.64039999999999997</v>
      </c>
      <c r="BO22" t="s">
        <v>53</v>
      </c>
      <c r="BP22">
        <v>0</v>
      </c>
      <c r="BQ22">
        <v>1</v>
      </c>
      <c r="BR22" s="22">
        <v>51656</v>
      </c>
      <c r="BS22" s="24">
        <v>-5.1870000000000003</v>
      </c>
      <c r="BT22" s="25">
        <v>2.1369999999999999E-7</v>
      </c>
      <c r="BU22" s="24" t="s">
        <v>48</v>
      </c>
      <c r="BV22" s="24">
        <v>0</v>
      </c>
      <c r="BW22" s="26">
        <v>0.55800000000000005</v>
      </c>
      <c r="BX22" s="18">
        <v>0.2311</v>
      </c>
      <c r="BY22" s="23">
        <v>52652</v>
      </c>
      <c r="BZ22" s="27">
        <v>-5.2430000000000003</v>
      </c>
      <c r="CA22" s="25">
        <v>1.579E-7</v>
      </c>
      <c r="CB22" s="24" t="s">
        <v>203</v>
      </c>
      <c r="CC22" s="24">
        <v>18.5</v>
      </c>
      <c r="CD22" s="26">
        <v>0.1542</v>
      </c>
      <c r="CE22" s="18">
        <v>0.23569999999999999</v>
      </c>
      <c r="CF22" s="9">
        <v>25930</v>
      </c>
      <c r="CG22">
        <v>-0.19839999999999999</v>
      </c>
      <c r="CH22">
        <v>0.18049999999999999</v>
      </c>
      <c r="CI22" t="s">
        <v>59</v>
      </c>
      <c r="CJ22">
        <v>93.9</v>
      </c>
      <c r="CK22" s="11">
        <v>7.9360000000000004E-8</v>
      </c>
      <c r="CL22" s="19">
        <v>0.23569999999999999</v>
      </c>
      <c r="CM22" s="20">
        <v>25884</v>
      </c>
      <c r="CN22" s="21">
        <v>-4.02E-2</v>
      </c>
      <c r="CO22" s="21">
        <v>0.77529999999999999</v>
      </c>
      <c r="CP22" s="21" t="s">
        <v>92</v>
      </c>
      <c r="CQ22" s="21">
        <v>91.2</v>
      </c>
      <c r="CR22" s="28">
        <v>1.155E-5</v>
      </c>
    </row>
    <row r="23" spans="1:96" x14ac:dyDescent="0.25">
      <c r="A23" t="s">
        <v>204</v>
      </c>
      <c r="B23" t="s">
        <v>29</v>
      </c>
      <c r="C23" t="s">
        <v>43</v>
      </c>
      <c r="D23">
        <v>3</v>
      </c>
      <c r="E23" s="9">
        <v>141715543</v>
      </c>
      <c r="F23" s="18">
        <v>0.84409999999999996</v>
      </c>
      <c r="G23" s="9">
        <v>75304</v>
      </c>
      <c r="H23">
        <v>-8.5519999999999996</v>
      </c>
      <c r="I23" s="11">
        <v>1.214E-17</v>
      </c>
      <c r="J23" t="s">
        <v>205</v>
      </c>
      <c r="K23">
        <v>0</v>
      </c>
      <c r="L23">
        <v>0.84719999999999995</v>
      </c>
      <c r="M23" s="18">
        <v>0.96660000000000001</v>
      </c>
      <c r="N23" s="9">
        <v>1222</v>
      </c>
      <c r="O23">
        <v>-0.95799999999999996</v>
      </c>
      <c r="P23">
        <v>0.33789999999999998</v>
      </c>
      <c r="Q23" t="s">
        <v>111</v>
      </c>
      <c r="R23">
        <v>13.3</v>
      </c>
      <c r="S23">
        <v>0.32600000000000001</v>
      </c>
      <c r="T23" s="18">
        <v>0.77910000000000001</v>
      </c>
      <c r="U23" s="9">
        <v>4187</v>
      </c>
      <c r="V23">
        <v>-2.3380000000000001</v>
      </c>
      <c r="W23">
        <v>1.9380000000000001E-2</v>
      </c>
      <c r="X23" t="s">
        <v>206</v>
      </c>
      <c r="Y23">
        <v>18.7</v>
      </c>
      <c r="Z23">
        <v>0.27629999999999999</v>
      </c>
      <c r="AA23" s="22">
        <v>80713</v>
      </c>
      <c r="AB23">
        <v>-8.9109999999999996</v>
      </c>
      <c r="AC23" s="11">
        <v>5.0790000000000001E-19</v>
      </c>
      <c r="AD23" t="s">
        <v>59</v>
      </c>
      <c r="AE23">
        <v>0</v>
      </c>
      <c r="AF23">
        <v>0.94299999999999995</v>
      </c>
      <c r="AG23" s="18">
        <v>0.84319999999999995</v>
      </c>
      <c r="AH23" s="23">
        <v>81817</v>
      </c>
      <c r="AI23" s="24">
        <v>-8.8369999999999997</v>
      </c>
      <c r="AJ23" s="25">
        <v>9.8089999999999992E-19</v>
      </c>
      <c r="AK23" s="24" t="s">
        <v>207</v>
      </c>
      <c r="AL23" s="24">
        <v>0</v>
      </c>
      <c r="AM23" s="26">
        <v>0.77549999999999997</v>
      </c>
      <c r="AN23" s="18">
        <v>0.84530000000000005</v>
      </c>
      <c r="AO23" s="9">
        <v>51349</v>
      </c>
      <c r="AP23">
        <v>-7.4660000000000002</v>
      </c>
      <c r="AQ23" s="11">
        <v>8.2429999999999996E-14</v>
      </c>
      <c r="AR23" t="s">
        <v>208</v>
      </c>
      <c r="AS23">
        <v>0</v>
      </c>
      <c r="AT23">
        <v>0.68979999999999997</v>
      </c>
      <c r="AU23" s="18">
        <v>0.84519999999999995</v>
      </c>
      <c r="AV23" s="9">
        <v>50154</v>
      </c>
      <c r="AW23">
        <v>-7.7380000000000004</v>
      </c>
      <c r="AX23" s="11">
        <v>1.0110000000000001E-14</v>
      </c>
      <c r="AY23" t="s">
        <v>209</v>
      </c>
      <c r="AZ23">
        <v>0</v>
      </c>
      <c r="BA23">
        <v>0.85360000000000003</v>
      </c>
      <c r="BB23">
        <v>-0.25419740700663002</v>
      </c>
      <c r="BC23" s="21">
        <v>0.79934305373865799</v>
      </c>
      <c r="BD23" s="18">
        <v>0.96619999999999995</v>
      </c>
      <c r="BE23" s="9">
        <v>1162</v>
      </c>
      <c r="BF23">
        <v>-1.1910000000000001</v>
      </c>
      <c r="BG23">
        <v>0.23369999999999999</v>
      </c>
      <c r="BH23" t="s">
        <v>116</v>
      </c>
      <c r="BI23">
        <v>19.5</v>
      </c>
      <c r="BJ23">
        <v>0.28849999999999998</v>
      </c>
      <c r="BK23" s="18">
        <v>0.77910000000000001</v>
      </c>
      <c r="BL23" s="9">
        <v>4186</v>
      </c>
      <c r="BM23">
        <v>-2.3759999999999999</v>
      </c>
      <c r="BN23">
        <v>1.7500000000000002E-2</v>
      </c>
      <c r="BO23" t="s">
        <v>210</v>
      </c>
      <c r="BP23">
        <v>14.5</v>
      </c>
      <c r="BQ23">
        <v>0.31330000000000002</v>
      </c>
      <c r="BR23" s="22">
        <v>55502</v>
      </c>
      <c r="BS23" s="24">
        <v>-6.875</v>
      </c>
      <c r="BT23" s="25">
        <v>6.1809999999999996E-12</v>
      </c>
      <c r="BU23" s="24" t="s">
        <v>48</v>
      </c>
      <c r="BV23" s="24">
        <v>89.8</v>
      </c>
      <c r="BW23" s="29">
        <v>5.363E-5</v>
      </c>
      <c r="BX23" s="18">
        <v>0.84360000000000002</v>
      </c>
      <c r="BY23" s="23">
        <v>56495</v>
      </c>
      <c r="BZ23" s="27">
        <v>-8.1609999999999996</v>
      </c>
      <c r="CA23" s="25">
        <v>3.311E-16</v>
      </c>
      <c r="CB23" s="24" t="s">
        <v>211</v>
      </c>
      <c r="CC23" s="24">
        <v>0</v>
      </c>
      <c r="CD23" s="26">
        <v>0.83289999999999997</v>
      </c>
      <c r="CE23" s="18">
        <v>0.85060000000000002</v>
      </c>
      <c r="CF23" s="9">
        <v>25928</v>
      </c>
      <c r="CG23">
        <v>-0.25819999999999999</v>
      </c>
      <c r="CH23">
        <v>0.158</v>
      </c>
      <c r="CI23" t="s">
        <v>59</v>
      </c>
      <c r="CJ23">
        <v>94.4</v>
      </c>
      <c r="CK23" s="11">
        <v>1.637E-8</v>
      </c>
      <c r="CL23" s="19">
        <v>0.85060000000000002</v>
      </c>
      <c r="CM23" s="20">
        <v>25882</v>
      </c>
      <c r="CN23" s="21">
        <v>-0.2782</v>
      </c>
      <c r="CO23" s="21">
        <v>0.10879999999999999</v>
      </c>
      <c r="CP23" s="21" t="s">
        <v>59</v>
      </c>
      <c r="CQ23" s="21">
        <v>94.6</v>
      </c>
      <c r="CR23" s="28">
        <v>9.6150000000000004E-9</v>
      </c>
    </row>
    <row r="24" spans="1:96" x14ac:dyDescent="0.25">
      <c r="A24" t="s">
        <v>212</v>
      </c>
      <c r="B24" t="s">
        <v>28</v>
      </c>
      <c r="C24" t="s">
        <v>44</v>
      </c>
      <c r="D24">
        <v>3</v>
      </c>
      <c r="E24" s="9">
        <v>142084647</v>
      </c>
      <c r="F24" s="18">
        <v>0.86140000000000005</v>
      </c>
      <c r="G24" s="9">
        <v>75299</v>
      </c>
      <c r="H24">
        <v>-5.6150000000000002</v>
      </c>
      <c r="I24" s="11">
        <v>1.96E-8</v>
      </c>
      <c r="J24" t="s">
        <v>213</v>
      </c>
      <c r="K24">
        <v>0</v>
      </c>
      <c r="L24">
        <v>0.48270000000000002</v>
      </c>
      <c r="M24" s="18">
        <v>0.85109999999999997</v>
      </c>
      <c r="N24" s="9">
        <v>1356</v>
      </c>
      <c r="O24">
        <v>-0.317</v>
      </c>
      <c r="P24">
        <v>0.75139999999999996</v>
      </c>
      <c r="Q24" t="s">
        <v>214</v>
      </c>
      <c r="R24">
        <v>0</v>
      </c>
      <c r="S24">
        <v>0.46360000000000001</v>
      </c>
      <c r="T24" s="18">
        <v>0.8871</v>
      </c>
      <c r="U24" s="9">
        <v>4187</v>
      </c>
      <c r="V24">
        <v>-3.2170000000000001</v>
      </c>
      <c r="W24">
        <v>1.2930000000000001E-3</v>
      </c>
      <c r="X24" t="s">
        <v>215</v>
      </c>
      <c r="Y24">
        <v>0</v>
      </c>
      <c r="Z24">
        <v>0.74780000000000002</v>
      </c>
      <c r="AA24" s="22">
        <v>80842</v>
      </c>
      <c r="AB24">
        <v>-6.1929999999999996</v>
      </c>
      <c r="AC24" s="11">
        <v>5.909E-10</v>
      </c>
      <c r="AD24" t="s">
        <v>59</v>
      </c>
      <c r="AE24">
        <v>45</v>
      </c>
      <c r="AF24">
        <v>0.16239999999999999</v>
      </c>
      <c r="AG24" s="18">
        <v>0.86280000000000001</v>
      </c>
      <c r="AH24" s="23">
        <v>81949</v>
      </c>
      <c r="AI24" s="24">
        <v>-6.0970000000000004</v>
      </c>
      <c r="AJ24" s="25">
        <v>1.0810000000000001E-9</v>
      </c>
      <c r="AK24" s="24" t="s">
        <v>216</v>
      </c>
      <c r="AL24" s="24">
        <v>0</v>
      </c>
      <c r="AM24" s="26">
        <v>0.55030000000000001</v>
      </c>
      <c r="AN24" s="18">
        <v>0.86150000000000004</v>
      </c>
      <c r="AO24" s="9">
        <v>51344</v>
      </c>
      <c r="AP24">
        <v>-5.5860000000000003</v>
      </c>
      <c r="AQ24" s="11">
        <v>2.325E-8</v>
      </c>
      <c r="AR24" t="s">
        <v>217</v>
      </c>
      <c r="AS24">
        <v>0</v>
      </c>
      <c r="AT24">
        <v>0.4894</v>
      </c>
      <c r="AU24" s="18">
        <v>0.86150000000000004</v>
      </c>
      <c r="AV24" s="9">
        <v>50149</v>
      </c>
      <c r="AW24">
        <v>-5.6390000000000002</v>
      </c>
      <c r="AX24" s="11">
        <v>1.7109999999999999E-8</v>
      </c>
      <c r="AY24" t="s">
        <v>218</v>
      </c>
      <c r="AZ24">
        <v>0</v>
      </c>
      <c r="BA24">
        <v>0.56410000000000005</v>
      </c>
      <c r="BB24">
        <v>-8.4204387025663394E-2</v>
      </c>
      <c r="BC24" s="21">
        <v>0.93289393023655598</v>
      </c>
      <c r="BD24" s="18">
        <v>0.85089999999999999</v>
      </c>
      <c r="BE24" s="9">
        <v>1354</v>
      </c>
      <c r="BF24">
        <v>-5.3999999999999999E-2</v>
      </c>
      <c r="BG24">
        <v>0.95669999999999999</v>
      </c>
      <c r="BH24" t="s">
        <v>214</v>
      </c>
      <c r="BI24">
        <v>1.8</v>
      </c>
      <c r="BJ24">
        <v>0.39600000000000002</v>
      </c>
      <c r="BK24" s="18">
        <v>0.8871</v>
      </c>
      <c r="BL24" s="9">
        <v>4186</v>
      </c>
      <c r="BM24">
        <v>-3.0209999999999999</v>
      </c>
      <c r="BN24">
        <v>2.5209999999999998E-3</v>
      </c>
      <c r="BO24" t="s">
        <v>219</v>
      </c>
      <c r="BP24">
        <v>0</v>
      </c>
      <c r="BQ24">
        <v>0.63590000000000002</v>
      </c>
      <c r="BR24" s="22">
        <v>55689</v>
      </c>
      <c r="BS24" s="24">
        <v>-4.5309999999999997</v>
      </c>
      <c r="BT24" s="25">
        <v>5.8599999999999998E-6</v>
      </c>
      <c r="BU24" s="24" t="s">
        <v>48</v>
      </c>
      <c r="BV24" s="24">
        <v>90.2</v>
      </c>
      <c r="BW24" s="29">
        <v>3.731E-5</v>
      </c>
      <c r="BX24" s="18">
        <v>0.86350000000000005</v>
      </c>
      <c r="BY24" s="23">
        <v>56685</v>
      </c>
      <c r="BZ24" s="27">
        <v>-6.2430000000000003</v>
      </c>
      <c r="CA24" s="25">
        <v>4.298E-10</v>
      </c>
      <c r="CB24" s="24" t="s">
        <v>220</v>
      </c>
      <c r="CC24" s="24">
        <v>0</v>
      </c>
      <c r="CD24" s="26">
        <v>0.6613</v>
      </c>
      <c r="CE24" s="18">
        <v>0.88049999999999995</v>
      </c>
      <c r="CF24" s="9">
        <v>25931</v>
      </c>
      <c r="CG24">
        <v>0.1883</v>
      </c>
      <c r="CH24">
        <v>0.32879999999999998</v>
      </c>
      <c r="CI24" t="s">
        <v>92</v>
      </c>
      <c r="CJ24">
        <v>85.6</v>
      </c>
      <c r="CK24">
        <v>9.7110000000000002E-4</v>
      </c>
      <c r="CL24" s="19">
        <v>0.88049999999999995</v>
      </c>
      <c r="CM24" s="20">
        <v>25885</v>
      </c>
      <c r="CN24" s="21">
        <v>0.1094</v>
      </c>
      <c r="CO24" s="21">
        <v>0.55159999999999998</v>
      </c>
      <c r="CP24" s="21" t="s">
        <v>92</v>
      </c>
      <c r="CQ24" s="21">
        <v>85.8</v>
      </c>
      <c r="CR24" s="21">
        <v>8.9570000000000003E-4</v>
      </c>
    </row>
    <row r="25" spans="1:96" x14ac:dyDescent="0.25">
      <c r="A25" t="s">
        <v>221</v>
      </c>
      <c r="B25" t="s">
        <v>29</v>
      </c>
      <c r="C25" t="s">
        <v>43</v>
      </c>
      <c r="D25">
        <v>3</v>
      </c>
      <c r="E25" s="9">
        <v>190666643</v>
      </c>
      <c r="F25" s="18">
        <v>0.36930000000000002</v>
      </c>
      <c r="G25" s="9">
        <v>73360</v>
      </c>
      <c r="H25">
        <v>-7.5709999999999997</v>
      </c>
      <c r="I25" s="11">
        <v>3.6990000000000002E-14</v>
      </c>
      <c r="J25" t="s">
        <v>222</v>
      </c>
      <c r="K25">
        <v>0</v>
      </c>
      <c r="L25">
        <v>0.70330000000000004</v>
      </c>
      <c r="M25" s="18">
        <v>0.31879999999999997</v>
      </c>
      <c r="N25" s="9">
        <v>1356</v>
      </c>
      <c r="O25">
        <v>1.3320000000000001</v>
      </c>
      <c r="P25">
        <v>0.18279999999999999</v>
      </c>
      <c r="Q25" t="s">
        <v>81</v>
      </c>
      <c r="R25">
        <v>0</v>
      </c>
      <c r="S25">
        <v>0.62239999999999995</v>
      </c>
      <c r="T25" s="18">
        <v>0.3256</v>
      </c>
      <c r="U25" s="9">
        <v>4187</v>
      </c>
      <c r="V25">
        <v>-1.2549999999999999</v>
      </c>
      <c r="W25">
        <v>0.20930000000000001</v>
      </c>
      <c r="X25" t="s">
        <v>223</v>
      </c>
      <c r="Y25">
        <v>0</v>
      </c>
      <c r="Z25">
        <v>0.81659999999999999</v>
      </c>
      <c r="AA25" s="22">
        <v>78903</v>
      </c>
      <c r="AB25">
        <v>-7.415</v>
      </c>
      <c r="AC25" s="11">
        <v>1.217E-13</v>
      </c>
      <c r="AD25" t="s">
        <v>92</v>
      </c>
      <c r="AE25">
        <v>64.900000000000006</v>
      </c>
      <c r="AF25">
        <v>5.808E-2</v>
      </c>
      <c r="AG25" s="18">
        <v>0.36559999999999998</v>
      </c>
      <c r="AH25" s="23">
        <v>80010</v>
      </c>
      <c r="AI25" s="24">
        <v>-7.37</v>
      </c>
      <c r="AJ25" s="25">
        <v>1.701E-13</v>
      </c>
      <c r="AK25" s="24" t="s">
        <v>224</v>
      </c>
      <c r="AL25" s="24">
        <v>0</v>
      </c>
      <c r="AM25" s="26">
        <v>0.72919999999999996</v>
      </c>
      <c r="AN25" s="18">
        <v>0.37340000000000001</v>
      </c>
      <c r="AO25" s="9">
        <v>49405</v>
      </c>
      <c r="AP25">
        <v>-6.359</v>
      </c>
      <c r="AQ25" s="11">
        <v>2.0270000000000001E-10</v>
      </c>
      <c r="AR25" t="s">
        <v>225</v>
      </c>
      <c r="AS25">
        <v>0</v>
      </c>
      <c r="AT25">
        <v>0.8216</v>
      </c>
      <c r="AU25" s="18">
        <v>0.37340000000000001</v>
      </c>
      <c r="AV25" s="9">
        <v>48482</v>
      </c>
      <c r="AW25">
        <v>-6.452</v>
      </c>
      <c r="AX25" s="11">
        <v>1.107E-10</v>
      </c>
      <c r="AY25" t="s">
        <v>226</v>
      </c>
      <c r="AZ25">
        <v>0</v>
      </c>
      <c r="BA25">
        <v>0.63490000000000002</v>
      </c>
      <c r="BB25">
        <v>-0.108469213941865</v>
      </c>
      <c r="BC25" s="21">
        <v>0.91362350011620996</v>
      </c>
      <c r="BD25" s="18">
        <v>0.31929999999999997</v>
      </c>
      <c r="BE25" s="9">
        <v>1354</v>
      </c>
      <c r="BF25">
        <v>1.2989999999999999</v>
      </c>
      <c r="BG25">
        <v>0.19389999999999999</v>
      </c>
      <c r="BH25" t="s">
        <v>81</v>
      </c>
      <c r="BI25">
        <v>0</v>
      </c>
      <c r="BJ25">
        <v>0.6754</v>
      </c>
      <c r="BK25" s="18">
        <v>0.32569999999999999</v>
      </c>
      <c r="BL25" s="9">
        <v>4186</v>
      </c>
      <c r="BM25">
        <v>-1.1759999999999999</v>
      </c>
      <c r="BN25">
        <v>0.23980000000000001</v>
      </c>
      <c r="BO25" t="s">
        <v>227</v>
      </c>
      <c r="BP25">
        <v>0</v>
      </c>
      <c r="BQ25">
        <v>0.74550000000000005</v>
      </c>
      <c r="BR25" s="22">
        <v>54022</v>
      </c>
      <c r="BS25" s="24">
        <v>-5.5789999999999997</v>
      </c>
      <c r="BT25" s="25">
        <v>2.4200000000000002E-8</v>
      </c>
      <c r="BU25" s="24" t="s">
        <v>97</v>
      </c>
      <c r="BV25" s="24">
        <v>85.3</v>
      </c>
      <c r="BW25" s="26">
        <v>1.132E-3</v>
      </c>
      <c r="BX25" s="18">
        <v>0.36749999999999999</v>
      </c>
      <c r="BY25" s="23">
        <v>55018</v>
      </c>
      <c r="BZ25" s="27">
        <v>-6.1159999999999997</v>
      </c>
      <c r="CA25" s="25">
        <v>9.607E-10</v>
      </c>
      <c r="CB25" s="24" t="s">
        <v>228</v>
      </c>
      <c r="CC25" s="24">
        <v>0</v>
      </c>
      <c r="CD25" s="26">
        <v>0.64</v>
      </c>
      <c r="CE25" s="18">
        <v>0.38030000000000003</v>
      </c>
      <c r="CF25" s="9">
        <v>25905</v>
      </c>
      <c r="CG25">
        <v>4.7500000000000001E-2</v>
      </c>
      <c r="CH25">
        <v>0.73109999999999997</v>
      </c>
      <c r="CI25" t="s">
        <v>92</v>
      </c>
      <c r="CJ25">
        <v>94</v>
      </c>
      <c r="CK25" s="11">
        <v>6.5909999999999999E-8</v>
      </c>
      <c r="CL25" s="19">
        <v>0.38030000000000003</v>
      </c>
      <c r="CM25" s="20">
        <v>25859</v>
      </c>
      <c r="CN25" s="21">
        <v>-2.29E-2</v>
      </c>
      <c r="CO25" s="21">
        <v>0.86319999999999997</v>
      </c>
      <c r="CP25" s="21" t="s">
        <v>92</v>
      </c>
      <c r="CQ25" s="21">
        <v>93.6</v>
      </c>
      <c r="CR25" s="28">
        <v>1.6400000000000001E-7</v>
      </c>
    </row>
    <row r="26" spans="1:96" x14ac:dyDescent="0.25">
      <c r="A26" t="s">
        <v>229</v>
      </c>
      <c r="B26" t="s">
        <v>43</v>
      </c>
      <c r="C26" t="s">
        <v>44</v>
      </c>
      <c r="D26">
        <v>3</v>
      </c>
      <c r="E26" s="9">
        <v>190678438</v>
      </c>
      <c r="F26" s="18">
        <v>8.9599999999999999E-2</v>
      </c>
      <c r="G26" s="9">
        <v>73758</v>
      </c>
      <c r="H26">
        <v>7.4269999999999996</v>
      </c>
      <c r="I26" s="11">
        <v>1.114E-13</v>
      </c>
      <c r="J26" t="s">
        <v>230</v>
      </c>
      <c r="K26">
        <v>6.3</v>
      </c>
      <c r="L26">
        <v>0.3604</v>
      </c>
      <c r="M26" s="18">
        <v>2.29E-2</v>
      </c>
      <c r="N26" s="9">
        <v>1224</v>
      </c>
      <c r="O26">
        <v>1.351</v>
      </c>
      <c r="P26">
        <v>0.1767</v>
      </c>
      <c r="Q26" t="s">
        <v>231</v>
      </c>
      <c r="R26">
        <v>0</v>
      </c>
      <c r="S26">
        <v>0.91879999999999995</v>
      </c>
      <c r="T26" s="18">
        <v>2.07E-2</v>
      </c>
      <c r="U26" s="9">
        <v>1089</v>
      </c>
      <c r="V26">
        <v>2.5999999999999999E-2</v>
      </c>
      <c r="W26">
        <v>0.97919999999999996</v>
      </c>
      <c r="X26" t="s">
        <v>232</v>
      </c>
      <c r="Y26">
        <v>0</v>
      </c>
      <c r="Z26">
        <v>0.72360000000000002</v>
      </c>
      <c r="AA26" s="22">
        <v>76071</v>
      </c>
      <c r="AB26">
        <v>7.4870000000000001</v>
      </c>
      <c r="AC26" s="11">
        <v>7.0280000000000004E-14</v>
      </c>
      <c r="AD26" t="s">
        <v>41</v>
      </c>
      <c r="AE26">
        <v>0</v>
      </c>
      <c r="AF26">
        <v>0.63119999999999998</v>
      </c>
      <c r="AG26" s="18">
        <v>8.7099999999999997E-2</v>
      </c>
      <c r="AH26" s="23">
        <v>76789</v>
      </c>
      <c r="AI26" s="24">
        <v>7.3730000000000002</v>
      </c>
      <c r="AJ26" s="25">
        <v>1.6619999999999999E-13</v>
      </c>
      <c r="AK26" s="24" t="s">
        <v>233</v>
      </c>
      <c r="AL26" s="24">
        <v>0</v>
      </c>
      <c r="AM26" s="26">
        <v>0.50049999999999994</v>
      </c>
      <c r="AN26" s="18">
        <v>8.8999999999999996E-2</v>
      </c>
      <c r="AO26" s="9">
        <v>49803</v>
      </c>
      <c r="AP26">
        <v>5.8049999999999997</v>
      </c>
      <c r="AQ26" s="11">
        <v>6.437E-9</v>
      </c>
      <c r="AR26" t="s">
        <v>234</v>
      </c>
      <c r="AS26">
        <v>0</v>
      </c>
      <c r="AT26">
        <v>0.4778</v>
      </c>
      <c r="AU26" s="18">
        <v>8.9200000000000002E-2</v>
      </c>
      <c r="AV26" s="9">
        <v>48541</v>
      </c>
      <c r="AW26">
        <v>5.6139999999999999</v>
      </c>
      <c r="AX26" s="11">
        <v>1.9720000000000001E-8</v>
      </c>
      <c r="AY26" t="s">
        <v>235</v>
      </c>
      <c r="AZ26">
        <v>7.1</v>
      </c>
      <c r="BA26">
        <v>0.3548</v>
      </c>
      <c r="BB26">
        <v>-8.7333758302598194E-2</v>
      </c>
      <c r="BC26" s="21">
        <v>0.93040622127842798</v>
      </c>
      <c r="BD26" s="18">
        <v>2.23E-2</v>
      </c>
      <c r="BE26" s="9">
        <v>1164</v>
      </c>
      <c r="BF26">
        <v>1.306</v>
      </c>
      <c r="BG26">
        <v>0.1915</v>
      </c>
      <c r="BH26" t="s">
        <v>236</v>
      </c>
      <c r="BI26">
        <v>0</v>
      </c>
      <c r="BJ26">
        <v>0.89070000000000005</v>
      </c>
      <c r="BK26" s="18">
        <v>2.07E-2</v>
      </c>
      <c r="BL26" s="9">
        <v>1089</v>
      </c>
      <c r="BM26">
        <v>-0.2</v>
      </c>
      <c r="BN26">
        <v>0.8417</v>
      </c>
      <c r="BO26" t="s">
        <v>237</v>
      </c>
      <c r="BP26">
        <v>0</v>
      </c>
      <c r="BQ26">
        <v>0.75090000000000001</v>
      </c>
      <c r="BR26" s="22">
        <v>50794</v>
      </c>
      <c r="BS26" s="24">
        <v>5.7149999999999999</v>
      </c>
      <c r="BT26" s="25">
        <v>1.0940000000000001E-8</v>
      </c>
      <c r="BU26" s="24" t="s">
        <v>41</v>
      </c>
      <c r="BV26" s="24">
        <v>0</v>
      </c>
      <c r="BW26" s="26">
        <v>0.74039999999999995</v>
      </c>
      <c r="BX26" s="18">
        <v>8.5599999999999996E-2</v>
      </c>
      <c r="BY26" s="23">
        <v>51512</v>
      </c>
      <c r="BZ26" s="27">
        <v>5.516</v>
      </c>
      <c r="CA26" s="25">
        <v>3.4639999999999998E-8</v>
      </c>
      <c r="CB26" s="24" t="s">
        <v>238</v>
      </c>
      <c r="CC26" s="24">
        <v>0.4</v>
      </c>
      <c r="CD26" s="26">
        <v>0.46179999999999999</v>
      </c>
      <c r="CE26" s="18">
        <v>4.8000000000000001E-2</v>
      </c>
      <c r="CF26" s="9">
        <v>25903</v>
      </c>
      <c r="CG26">
        <v>0.15790000000000001</v>
      </c>
      <c r="CH26">
        <v>0.62439999999999996</v>
      </c>
      <c r="CI26" t="s">
        <v>48</v>
      </c>
      <c r="CJ26">
        <v>86.3</v>
      </c>
      <c r="CK26">
        <v>6.8720000000000001E-4</v>
      </c>
      <c r="CL26" s="19">
        <v>4.7899999999999998E-2</v>
      </c>
      <c r="CM26" s="20">
        <v>25858</v>
      </c>
      <c r="CN26" s="21">
        <v>0.18010000000000001</v>
      </c>
      <c r="CO26" s="21">
        <v>0.55289999999999995</v>
      </c>
      <c r="CP26" s="21" t="s">
        <v>39</v>
      </c>
      <c r="CQ26" s="21">
        <v>88.6</v>
      </c>
      <c r="CR26" s="21">
        <v>1.537E-4</v>
      </c>
    </row>
    <row r="27" spans="1:96" x14ac:dyDescent="0.25">
      <c r="A27" t="s">
        <v>239</v>
      </c>
      <c r="B27" t="s">
        <v>29</v>
      </c>
      <c r="C27" t="s">
        <v>43</v>
      </c>
      <c r="D27">
        <v>4</v>
      </c>
      <c r="E27" s="9">
        <v>3241845</v>
      </c>
      <c r="F27" s="18">
        <v>7.8299999999999995E-2</v>
      </c>
      <c r="G27" s="9">
        <v>73542.899999999994</v>
      </c>
      <c r="H27">
        <v>-6.1459999999999999</v>
      </c>
      <c r="I27" s="11">
        <v>7.9539999999999996E-10</v>
      </c>
      <c r="J27" t="s">
        <v>240</v>
      </c>
      <c r="K27">
        <v>17</v>
      </c>
      <c r="L27">
        <v>0.19389999999999999</v>
      </c>
      <c r="M27" s="18">
        <v>2.2800000000000001E-2</v>
      </c>
      <c r="N27" s="9">
        <v>843</v>
      </c>
      <c r="O27">
        <v>0.41399999999999998</v>
      </c>
      <c r="P27">
        <v>0.67920000000000003</v>
      </c>
      <c r="Q27" t="s">
        <v>241</v>
      </c>
      <c r="R27">
        <v>59.7</v>
      </c>
      <c r="S27">
        <v>0.11509999999999999</v>
      </c>
      <c r="T27" s="18">
        <v>1.9199999999999998E-2</v>
      </c>
      <c r="U27" s="9">
        <v>1088.99</v>
      </c>
      <c r="V27">
        <v>1.103</v>
      </c>
      <c r="W27">
        <v>0.27010000000000001</v>
      </c>
      <c r="X27" t="s">
        <v>242</v>
      </c>
      <c r="Y27">
        <v>0</v>
      </c>
      <c r="Z27">
        <v>0.9325</v>
      </c>
      <c r="AA27" s="22">
        <v>75474.89</v>
      </c>
      <c r="AB27">
        <v>-5.89</v>
      </c>
      <c r="AC27" s="11">
        <v>3.8499999999999997E-9</v>
      </c>
      <c r="AD27" t="s">
        <v>176</v>
      </c>
      <c r="AE27">
        <v>55.2</v>
      </c>
      <c r="AF27">
        <v>0.1075</v>
      </c>
      <c r="AG27" s="18">
        <v>7.6600000000000001E-2</v>
      </c>
      <c r="AH27" s="23">
        <v>76467.899999999994</v>
      </c>
      <c r="AI27" s="24">
        <v>-5.8120000000000003</v>
      </c>
      <c r="AJ27" s="25">
        <v>6.1669999999999999E-9</v>
      </c>
      <c r="AK27" s="24" t="s">
        <v>243</v>
      </c>
      <c r="AL27" s="24">
        <v>20.2</v>
      </c>
      <c r="AM27" s="26">
        <v>0.1341</v>
      </c>
      <c r="AN27" s="18">
        <v>7.7700000000000005E-2</v>
      </c>
      <c r="AO27" s="9">
        <v>49821</v>
      </c>
      <c r="AP27">
        <v>-5.5780000000000003</v>
      </c>
      <c r="AQ27" s="11">
        <v>2.4389999999999999E-8</v>
      </c>
      <c r="AR27" t="s">
        <v>244</v>
      </c>
      <c r="AS27">
        <v>23.2</v>
      </c>
      <c r="AT27">
        <v>0.128</v>
      </c>
      <c r="AU27" s="18">
        <v>7.7899999999999997E-2</v>
      </c>
      <c r="AV27" s="9">
        <v>48566</v>
      </c>
      <c r="AW27">
        <v>-5.04</v>
      </c>
      <c r="AX27" s="11">
        <v>4.658E-7</v>
      </c>
      <c r="AY27" t="s">
        <v>245</v>
      </c>
      <c r="AZ27">
        <v>29.2</v>
      </c>
      <c r="BA27">
        <v>7.5480000000000005E-2</v>
      </c>
      <c r="BB27">
        <v>0.336948382033806</v>
      </c>
      <c r="BC27" s="21">
        <v>0.73615581210122305</v>
      </c>
      <c r="BD27" s="18">
        <v>2.2800000000000001E-2</v>
      </c>
      <c r="BE27" s="9">
        <v>843</v>
      </c>
      <c r="BF27">
        <v>0.439</v>
      </c>
      <c r="BG27">
        <v>0.66080000000000005</v>
      </c>
      <c r="BH27" t="s">
        <v>241</v>
      </c>
      <c r="BI27">
        <v>64.400000000000006</v>
      </c>
      <c r="BJ27">
        <v>9.3869999999999995E-2</v>
      </c>
      <c r="BK27" s="18">
        <v>1.9199999999999998E-2</v>
      </c>
      <c r="BL27" s="9">
        <v>1088.99</v>
      </c>
      <c r="BM27">
        <v>1.1819999999999999</v>
      </c>
      <c r="BN27">
        <v>0.23719999999999999</v>
      </c>
      <c r="BO27" t="s">
        <v>246</v>
      </c>
      <c r="BP27">
        <v>0</v>
      </c>
      <c r="BQ27">
        <v>0.82469999999999999</v>
      </c>
      <c r="BR27" s="22">
        <v>50497.99</v>
      </c>
      <c r="BS27" s="24">
        <v>-4.7119999999999997</v>
      </c>
      <c r="BT27" s="25">
        <v>2.4499999999999998E-6</v>
      </c>
      <c r="BU27" s="24" t="s">
        <v>97</v>
      </c>
      <c r="BV27" s="24">
        <v>58.2</v>
      </c>
      <c r="BW27" s="26">
        <v>9.1410000000000005E-2</v>
      </c>
      <c r="BX27" s="18">
        <v>7.5499999999999998E-2</v>
      </c>
      <c r="BY27" s="23">
        <v>51493.99</v>
      </c>
      <c r="BZ27" s="27">
        <v>-4.617</v>
      </c>
      <c r="CA27" s="25">
        <v>3.8990000000000003E-6</v>
      </c>
      <c r="CB27" s="24" t="s">
        <v>247</v>
      </c>
      <c r="CC27" s="24">
        <v>31.6</v>
      </c>
      <c r="CD27" s="26">
        <v>4.2209999999999998E-2</v>
      </c>
      <c r="CE27" s="18">
        <v>5.67E-2</v>
      </c>
      <c r="CF27" s="9">
        <v>25924</v>
      </c>
      <c r="CG27">
        <v>4.2200000000000001E-2</v>
      </c>
      <c r="CH27">
        <v>0.87749999999999995</v>
      </c>
      <c r="CI27" t="s">
        <v>92</v>
      </c>
      <c r="CJ27">
        <v>80.099999999999994</v>
      </c>
      <c r="CK27">
        <v>6.6280000000000002E-3</v>
      </c>
      <c r="CL27" s="19">
        <v>5.67E-2</v>
      </c>
      <c r="CM27" s="20">
        <v>25878</v>
      </c>
      <c r="CN27" s="21">
        <v>-7.5300000000000006E-2</v>
      </c>
      <c r="CO27" s="21">
        <v>0.77170000000000005</v>
      </c>
      <c r="CP27" s="21" t="s">
        <v>92</v>
      </c>
      <c r="CQ27" s="21">
        <v>79.2</v>
      </c>
      <c r="CR27" s="21">
        <v>8.0940000000000005E-3</v>
      </c>
    </row>
    <row r="28" spans="1:96" x14ac:dyDescent="0.25">
      <c r="A28" t="s">
        <v>248</v>
      </c>
      <c r="B28" t="s">
        <v>28</v>
      </c>
      <c r="C28" t="s">
        <v>44</v>
      </c>
      <c r="D28">
        <v>4</v>
      </c>
      <c r="E28" s="9">
        <v>106009763</v>
      </c>
      <c r="F28" s="18">
        <v>0.22589999999999999</v>
      </c>
      <c r="G28" s="9">
        <v>75284</v>
      </c>
      <c r="H28">
        <v>6.319</v>
      </c>
      <c r="I28" s="11">
        <v>2.6269999999999998E-10</v>
      </c>
      <c r="J28" t="s">
        <v>249</v>
      </c>
      <c r="K28">
        <v>21.9</v>
      </c>
      <c r="L28">
        <v>0.1133</v>
      </c>
      <c r="M28" s="18">
        <v>4.7600000000000003E-2</v>
      </c>
      <c r="N28" s="9">
        <v>1356</v>
      </c>
      <c r="O28">
        <v>0.26700000000000002</v>
      </c>
      <c r="P28">
        <v>0.78949999999999998</v>
      </c>
      <c r="Q28" t="s">
        <v>250</v>
      </c>
      <c r="R28">
        <v>50.1</v>
      </c>
      <c r="S28">
        <v>9.0959999999999999E-2</v>
      </c>
      <c r="T28" s="18">
        <v>0.72950000000000004</v>
      </c>
      <c r="U28" s="9">
        <v>4224</v>
      </c>
      <c r="V28">
        <v>-1E-3</v>
      </c>
      <c r="W28">
        <v>0.99939999999999996</v>
      </c>
      <c r="X28" t="s">
        <v>251</v>
      </c>
      <c r="Y28">
        <v>0</v>
      </c>
      <c r="Z28">
        <v>0.4879</v>
      </c>
      <c r="AA28" s="22">
        <v>80864</v>
      </c>
      <c r="AB28">
        <v>6.1319999999999997</v>
      </c>
      <c r="AC28" s="11">
        <v>8.6889999999999997E-10</v>
      </c>
      <c r="AD28" t="s">
        <v>39</v>
      </c>
      <c r="AE28">
        <v>16.899999999999999</v>
      </c>
      <c r="AF28">
        <v>0.30030000000000001</v>
      </c>
      <c r="AG28" s="18">
        <v>0.24859999999999999</v>
      </c>
      <c r="AH28" s="23">
        <v>81970</v>
      </c>
      <c r="AI28" s="24">
        <v>6.2759999999999998</v>
      </c>
      <c r="AJ28" s="25">
        <v>3.4649999999999999E-10</v>
      </c>
      <c r="AK28" s="24" t="s">
        <v>252</v>
      </c>
      <c r="AL28" s="24">
        <v>20.2</v>
      </c>
      <c r="AM28" s="26">
        <v>9.4839999999999994E-2</v>
      </c>
      <c r="AN28" s="18">
        <v>0.22869999999999999</v>
      </c>
      <c r="AO28" s="9">
        <v>51329</v>
      </c>
      <c r="AP28">
        <v>5.4779999999999998</v>
      </c>
      <c r="AQ28" s="11">
        <v>4.3030000000000002E-8</v>
      </c>
      <c r="AR28" t="s">
        <v>253</v>
      </c>
      <c r="AS28">
        <v>29.6</v>
      </c>
      <c r="AT28">
        <v>5.2999999999999999E-2</v>
      </c>
      <c r="AU28" s="18">
        <v>0.2286</v>
      </c>
      <c r="AV28" s="9">
        <v>50134</v>
      </c>
      <c r="AW28">
        <v>5.9539999999999997</v>
      </c>
      <c r="AX28" s="11">
        <v>2.6120000000000001E-9</v>
      </c>
      <c r="AY28" t="s">
        <v>254</v>
      </c>
      <c r="AZ28">
        <v>13.2</v>
      </c>
      <c r="BA28">
        <v>0.2515</v>
      </c>
      <c r="BB28">
        <v>0.384802797398342</v>
      </c>
      <c r="BC28" s="21">
        <v>0.70038352640356205</v>
      </c>
      <c r="BD28" s="18">
        <v>4.5600000000000002E-2</v>
      </c>
      <c r="BE28" s="9">
        <v>1296</v>
      </c>
      <c r="BF28">
        <v>0.65600000000000003</v>
      </c>
      <c r="BG28">
        <v>0.51160000000000005</v>
      </c>
      <c r="BH28" t="s">
        <v>255</v>
      </c>
      <c r="BI28">
        <v>0</v>
      </c>
      <c r="BJ28">
        <v>0.43480000000000002</v>
      </c>
      <c r="BK28" s="18">
        <v>0.73009999999999997</v>
      </c>
      <c r="BL28" s="9">
        <v>4186</v>
      </c>
      <c r="BM28">
        <v>-0.16</v>
      </c>
      <c r="BN28">
        <v>0.87309999999999999</v>
      </c>
      <c r="BO28" t="s">
        <v>256</v>
      </c>
      <c r="BP28">
        <v>0</v>
      </c>
      <c r="BQ28">
        <v>0.49609999999999999</v>
      </c>
      <c r="BR28" s="22">
        <v>55616</v>
      </c>
      <c r="BS28" s="24">
        <v>5.7969999999999997</v>
      </c>
      <c r="BT28" s="25">
        <v>6.7420000000000001E-9</v>
      </c>
      <c r="BU28" s="24" t="s">
        <v>41</v>
      </c>
      <c r="BV28" s="24">
        <v>13.1</v>
      </c>
      <c r="BW28" s="26">
        <v>0.31630000000000003</v>
      </c>
      <c r="BX28" s="18">
        <v>0.2611</v>
      </c>
      <c r="BY28" s="23">
        <v>56611</v>
      </c>
      <c r="BZ28" s="27">
        <v>5.9560000000000004</v>
      </c>
      <c r="CA28" s="25">
        <v>2.5890000000000001E-9</v>
      </c>
      <c r="CB28" s="24" t="s">
        <v>257</v>
      </c>
      <c r="CC28" s="24">
        <v>10.4</v>
      </c>
      <c r="CD28" s="26">
        <v>0.26910000000000001</v>
      </c>
      <c r="CE28" s="18">
        <v>0.23</v>
      </c>
      <c r="CF28" s="9">
        <v>25932</v>
      </c>
      <c r="CG28">
        <v>0.1338</v>
      </c>
      <c r="CH28">
        <v>0.37540000000000001</v>
      </c>
      <c r="CI28" t="s">
        <v>41</v>
      </c>
      <c r="CJ28">
        <v>80.2</v>
      </c>
      <c r="CK28">
        <v>6.3460000000000001E-3</v>
      </c>
      <c r="CL28" s="19">
        <v>0.23</v>
      </c>
      <c r="CM28" s="20">
        <v>25886</v>
      </c>
      <c r="CN28" s="21">
        <v>0.1366</v>
      </c>
      <c r="CO28" s="21">
        <v>0.34250000000000003</v>
      </c>
      <c r="CP28" s="21" t="s">
        <v>41</v>
      </c>
      <c r="CQ28" s="21">
        <v>84.3</v>
      </c>
      <c r="CR28" s="21">
        <v>1.6999999999999999E-3</v>
      </c>
    </row>
    <row r="29" spans="1:96" x14ac:dyDescent="0.25">
      <c r="A29" t="s">
        <v>258</v>
      </c>
      <c r="B29" t="s">
        <v>28</v>
      </c>
      <c r="C29" t="s">
        <v>43</v>
      </c>
      <c r="D29">
        <v>5</v>
      </c>
      <c r="E29" s="9">
        <v>112036634</v>
      </c>
      <c r="F29" s="18">
        <v>0.22470000000000001</v>
      </c>
      <c r="G29" s="9">
        <v>74120</v>
      </c>
      <c r="H29">
        <v>5.5860000000000003</v>
      </c>
      <c r="I29" s="11">
        <v>2.318E-8</v>
      </c>
      <c r="J29" t="s">
        <v>259</v>
      </c>
      <c r="K29">
        <v>0</v>
      </c>
      <c r="L29">
        <v>0.52549999999999997</v>
      </c>
      <c r="M29" s="18">
        <v>6.3100000000000003E-2</v>
      </c>
      <c r="N29" s="9">
        <v>1224</v>
      </c>
      <c r="O29">
        <v>-1.0720000000000001</v>
      </c>
      <c r="P29">
        <v>0.28389999999999999</v>
      </c>
      <c r="Q29" t="s">
        <v>260</v>
      </c>
      <c r="R29">
        <v>0</v>
      </c>
      <c r="S29">
        <v>0.54669999999999996</v>
      </c>
      <c r="T29" s="18">
        <v>0.15959999999999999</v>
      </c>
      <c r="U29" s="9">
        <v>4186.99</v>
      </c>
      <c r="V29">
        <v>-0.65700000000000003</v>
      </c>
      <c r="W29">
        <v>0.51139999999999997</v>
      </c>
      <c r="X29" t="s">
        <v>261</v>
      </c>
      <c r="Y29">
        <v>0</v>
      </c>
      <c r="Z29">
        <v>0.82479999999999998</v>
      </c>
      <c r="AA29" s="22">
        <v>79530.990000000005</v>
      </c>
      <c r="AB29">
        <v>5.109</v>
      </c>
      <c r="AC29" s="11">
        <v>3.2309999999999997E-7</v>
      </c>
      <c r="AD29" t="s">
        <v>48</v>
      </c>
      <c r="AE29">
        <v>70.099999999999994</v>
      </c>
      <c r="AF29">
        <v>3.5409999999999997E-2</v>
      </c>
      <c r="AG29" s="18">
        <v>0.21779999999999999</v>
      </c>
      <c r="AH29" s="23">
        <v>80637.990000000005</v>
      </c>
      <c r="AI29" s="24">
        <v>5.3</v>
      </c>
      <c r="AJ29" s="25">
        <v>1.156E-7</v>
      </c>
      <c r="AK29" s="24" t="s">
        <v>262</v>
      </c>
      <c r="AL29" s="24">
        <v>0</v>
      </c>
      <c r="AM29" s="26">
        <v>0.51600000000000001</v>
      </c>
      <c r="AN29" s="18">
        <v>0.22239999999999999</v>
      </c>
      <c r="AO29" s="9">
        <v>50165</v>
      </c>
      <c r="AP29">
        <v>4.0720000000000001</v>
      </c>
      <c r="AQ29" s="11">
        <v>4.6709999999999998E-5</v>
      </c>
      <c r="AR29" t="s">
        <v>263</v>
      </c>
      <c r="AS29">
        <v>3.3</v>
      </c>
      <c r="AT29">
        <v>0.41320000000000001</v>
      </c>
      <c r="AU29" s="18">
        <v>0.2225</v>
      </c>
      <c r="AV29" s="9">
        <v>49158</v>
      </c>
      <c r="AW29">
        <v>3.8660000000000001</v>
      </c>
      <c r="AX29">
        <v>1.108E-4</v>
      </c>
      <c r="AY29" t="s">
        <v>264</v>
      </c>
      <c r="AZ29">
        <v>3.3</v>
      </c>
      <c r="BA29">
        <v>0.41420000000000001</v>
      </c>
      <c r="BB29">
        <v>-0.117657977934863</v>
      </c>
      <c r="BC29" s="21">
        <v>0.90633866418123199</v>
      </c>
      <c r="BD29" s="18">
        <v>6.4600000000000005E-2</v>
      </c>
      <c r="BE29" s="9">
        <v>1164</v>
      </c>
      <c r="BF29">
        <v>-0.80800000000000005</v>
      </c>
      <c r="BG29">
        <v>0.41909999999999997</v>
      </c>
      <c r="BH29" t="s">
        <v>116</v>
      </c>
      <c r="BI29">
        <v>0</v>
      </c>
      <c r="BJ29">
        <v>0.47110000000000002</v>
      </c>
      <c r="BK29" s="18">
        <v>0.15959999999999999</v>
      </c>
      <c r="BL29" s="9">
        <v>4185.99</v>
      </c>
      <c r="BM29">
        <v>-0.46300000000000002</v>
      </c>
      <c r="BN29">
        <v>0.64329999999999998</v>
      </c>
      <c r="BO29" t="s">
        <v>265</v>
      </c>
      <c r="BP29">
        <v>0</v>
      </c>
      <c r="BQ29">
        <v>0.83509999999999995</v>
      </c>
      <c r="BR29" s="22">
        <v>54507.99</v>
      </c>
      <c r="BS29" s="24">
        <v>3.681</v>
      </c>
      <c r="BT29" s="24">
        <v>2.321E-4</v>
      </c>
      <c r="BU29" s="24" t="s">
        <v>39</v>
      </c>
      <c r="BV29" s="24">
        <v>11.4</v>
      </c>
      <c r="BW29" s="26">
        <v>0.32329999999999998</v>
      </c>
      <c r="BX29" s="18">
        <v>0.2132</v>
      </c>
      <c r="BY29" s="23">
        <v>55504</v>
      </c>
      <c r="BZ29" s="27">
        <v>3.6880000000000002</v>
      </c>
      <c r="CA29" s="24">
        <v>2.263E-4</v>
      </c>
      <c r="CB29" s="24" t="s">
        <v>266</v>
      </c>
      <c r="CC29" s="24">
        <v>0</v>
      </c>
      <c r="CD29" s="26">
        <v>0.47539999999999999</v>
      </c>
      <c r="CE29" s="18">
        <v>0.1762</v>
      </c>
      <c r="CF29" s="9">
        <v>25881</v>
      </c>
      <c r="CG29">
        <v>-2.6100000000000002E-2</v>
      </c>
      <c r="CH29">
        <v>0.88990000000000002</v>
      </c>
      <c r="CI29" t="s">
        <v>97</v>
      </c>
      <c r="CJ29">
        <v>82.6</v>
      </c>
      <c r="CK29">
        <v>3.1809999999999998E-3</v>
      </c>
      <c r="CL29" s="19">
        <v>0.1762</v>
      </c>
      <c r="CM29" s="20">
        <v>25835</v>
      </c>
      <c r="CN29" s="21">
        <v>1.8599999999999998E-2</v>
      </c>
      <c r="CO29" s="21">
        <v>0.91679999999999995</v>
      </c>
      <c r="CP29" s="21" t="s">
        <v>97</v>
      </c>
      <c r="CQ29" s="21">
        <v>75.900000000000006</v>
      </c>
      <c r="CR29" s="21">
        <v>1.5869999999999999E-2</v>
      </c>
    </row>
    <row r="30" spans="1:96" x14ac:dyDescent="0.25">
      <c r="A30" t="s">
        <v>267</v>
      </c>
      <c r="B30" t="s">
        <v>43</v>
      </c>
      <c r="C30" t="s">
        <v>44</v>
      </c>
      <c r="D30">
        <v>6</v>
      </c>
      <c r="E30" s="9">
        <v>43832966</v>
      </c>
      <c r="F30" s="18">
        <v>4.5400000000000003E-2</v>
      </c>
      <c r="G30" s="9">
        <v>69462.899999999994</v>
      </c>
      <c r="H30">
        <v>5.5940000000000003</v>
      </c>
      <c r="I30" s="11">
        <v>2.2169999999999999E-8</v>
      </c>
      <c r="J30" t="s">
        <v>268</v>
      </c>
      <c r="K30">
        <v>0</v>
      </c>
      <c r="L30">
        <v>0.94430000000000003</v>
      </c>
      <c r="M30" s="18">
        <v>0.36080000000000001</v>
      </c>
      <c r="N30" s="9">
        <v>1356</v>
      </c>
      <c r="O30">
        <v>-0.53500000000000003</v>
      </c>
      <c r="P30">
        <v>0.59250000000000003</v>
      </c>
      <c r="Q30" t="s">
        <v>199</v>
      </c>
      <c r="R30">
        <v>0</v>
      </c>
      <c r="S30">
        <v>0.83850000000000002</v>
      </c>
      <c r="T30" s="18">
        <v>2.5700000000000001E-2</v>
      </c>
      <c r="U30" s="9">
        <v>1297.99</v>
      </c>
      <c r="V30">
        <v>-0.63100000000000001</v>
      </c>
      <c r="W30">
        <v>0.52780000000000005</v>
      </c>
      <c r="X30" t="s">
        <v>269</v>
      </c>
      <c r="Y30">
        <v>61.9</v>
      </c>
      <c r="Z30">
        <v>7.2620000000000004E-2</v>
      </c>
      <c r="AA30" s="22">
        <v>72116.89</v>
      </c>
      <c r="AB30">
        <v>5.3319999999999999</v>
      </c>
      <c r="AC30" s="11">
        <v>9.7049999999999999E-8</v>
      </c>
      <c r="AD30" t="s">
        <v>48</v>
      </c>
      <c r="AE30">
        <v>43.6</v>
      </c>
      <c r="AF30">
        <v>0.16969999999999999</v>
      </c>
      <c r="AG30" s="18">
        <v>5.2499999999999998E-2</v>
      </c>
      <c r="AH30" s="23">
        <v>73223.89</v>
      </c>
      <c r="AI30" s="24">
        <v>5.1550000000000002</v>
      </c>
      <c r="AJ30" s="25">
        <v>2.5320000000000002E-7</v>
      </c>
      <c r="AK30" s="24" t="s">
        <v>270</v>
      </c>
      <c r="AL30" s="24">
        <v>0</v>
      </c>
      <c r="AM30" s="26">
        <v>0.83950000000000002</v>
      </c>
      <c r="AN30" s="18">
        <v>4.58E-2</v>
      </c>
      <c r="AO30" s="9">
        <v>47248</v>
      </c>
      <c r="AP30">
        <v>4.5999999999999996</v>
      </c>
      <c r="AQ30" s="11">
        <v>4.2270000000000004E-6</v>
      </c>
      <c r="AR30" t="s">
        <v>271</v>
      </c>
      <c r="AS30">
        <v>0</v>
      </c>
      <c r="AT30">
        <v>0.92989999999999995</v>
      </c>
      <c r="AU30" s="18">
        <v>4.5499999999999999E-2</v>
      </c>
      <c r="AV30" s="9">
        <v>46067</v>
      </c>
      <c r="AW30">
        <v>4.7489999999999997</v>
      </c>
      <c r="AX30" s="11">
        <v>2.0430000000000002E-6</v>
      </c>
      <c r="AY30" t="s">
        <v>272</v>
      </c>
      <c r="AZ30">
        <v>0</v>
      </c>
      <c r="BA30">
        <v>0.98760000000000003</v>
      </c>
      <c r="BB30">
        <v>0.157529653212478</v>
      </c>
      <c r="BC30" s="21">
        <v>0.87482743975157995</v>
      </c>
      <c r="BD30" s="18">
        <v>0.3604</v>
      </c>
      <c r="BE30" s="9">
        <v>1296</v>
      </c>
      <c r="BF30">
        <v>-0.71799999999999997</v>
      </c>
      <c r="BG30">
        <v>0.47270000000000001</v>
      </c>
      <c r="BH30" t="s">
        <v>273</v>
      </c>
      <c r="BI30">
        <v>0</v>
      </c>
      <c r="BJ30">
        <v>0.81840000000000002</v>
      </c>
      <c r="BK30" s="18">
        <v>2.5700000000000001E-2</v>
      </c>
      <c r="BL30" s="9">
        <v>1296.99</v>
      </c>
      <c r="BM30">
        <v>-0.34799999999999998</v>
      </c>
      <c r="BN30">
        <v>0.7278</v>
      </c>
      <c r="BO30" t="s">
        <v>274</v>
      </c>
      <c r="BP30">
        <v>57.4</v>
      </c>
      <c r="BQ30">
        <v>9.5689999999999997E-2</v>
      </c>
      <c r="BR30" s="22">
        <v>48659.99</v>
      </c>
      <c r="BS30" s="24">
        <v>4.5599999999999996</v>
      </c>
      <c r="BT30" s="25">
        <v>5.1030000000000001E-6</v>
      </c>
      <c r="BU30" s="24" t="s">
        <v>39</v>
      </c>
      <c r="BV30" s="24">
        <v>16.399999999999999</v>
      </c>
      <c r="BW30" s="26">
        <v>0.30230000000000001</v>
      </c>
      <c r="BX30" s="18">
        <v>5.5199999999999999E-2</v>
      </c>
      <c r="BY30" s="23">
        <v>49655.99</v>
      </c>
      <c r="BZ30" s="27">
        <v>4.2050000000000001</v>
      </c>
      <c r="CA30" s="25">
        <v>2.6089999999999999E-5</v>
      </c>
      <c r="CB30" s="24" t="s">
        <v>275</v>
      </c>
      <c r="CC30" s="24">
        <v>0</v>
      </c>
      <c r="CD30" s="26">
        <v>0.85899999999999999</v>
      </c>
      <c r="CE30" s="18">
        <v>3.4599999999999999E-2</v>
      </c>
      <c r="CF30" s="9">
        <v>25929</v>
      </c>
      <c r="CG30">
        <v>-1.2322</v>
      </c>
      <c r="CH30">
        <v>3.034E-4</v>
      </c>
      <c r="CI30" t="s">
        <v>48</v>
      </c>
      <c r="CJ30">
        <v>29.2</v>
      </c>
      <c r="CK30">
        <v>0.24379999999999999</v>
      </c>
      <c r="CL30" s="19">
        <v>3.4599999999999999E-2</v>
      </c>
      <c r="CM30" s="20">
        <v>25883</v>
      </c>
      <c r="CN30" s="21">
        <v>-1.214</v>
      </c>
      <c r="CO30" s="21">
        <v>1.884E-4</v>
      </c>
      <c r="CP30" s="21" t="s">
        <v>48</v>
      </c>
      <c r="CQ30" s="21">
        <v>0</v>
      </c>
      <c r="CR30" s="21">
        <v>0.37180000000000002</v>
      </c>
    </row>
    <row r="31" spans="1:96" x14ac:dyDescent="0.25">
      <c r="A31" t="s">
        <v>276</v>
      </c>
      <c r="B31" t="s">
        <v>28</v>
      </c>
      <c r="C31" t="s">
        <v>44</v>
      </c>
      <c r="D31">
        <v>6</v>
      </c>
      <c r="E31" s="9">
        <v>108859593</v>
      </c>
      <c r="F31" s="18">
        <v>0.66439999999999999</v>
      </c>
      <c r="G31" s="9">
        <v>73876</v>
      </c>
      <c r="H31">
        <v>5.8460000000000001</v>
      </c>
      <c r="I31" s="11">
        <v>5.0460000000000002E-9</v>
      </c>
      <c r="J31" t="s">
        <v>277</v>
      </c>
      <c r="K31">
        <v>27.3</v>
      </c>
      <c r="L31">
        <v>6.5939999999999999E-2</v>
      </c>
      <c r="M31" s="18">
        <v>0.60289999999999999</v>
      </c>
      <c r="N31" s="9">
        <v>1356</v>
      </c>
      <c r="O31">
        <v>2.778</v>
      </c>
      <c r="P31">
        <v>5.463E-3</v>
      </c>
      <c r="Q31" t="s">
        <v>81</v>
      </c>
      <c r="R31">
        <v>0</v>
      </c>
      <c r="S31">
        <v>0.41639999999999999</v>
      </c>
      <c r="T31" s="18">
        <v>0.72499999999999998</v>
      </c>
      <c r="U31" s="9">
        <v>4223</v>
      </c>
      <c r="V31">
        <v>0.55200000000000005</v>
      </c>
      <c r="W31">
        <v>0.58130000000000004</v>
      </c>
      <c r="X31" t="s">
        <v>278</v>
      </c>
      <c r="Y31">
        <v>0</v>
      </c>
      <c r="Z31">
        <v>0.99609999999999999</v>
      </c>
      <c r="AA31" s="22">
        <v>79455</v>
      </c>
      <c r="AB31">
        <v>6.1269999999999998</v>
      </c>
      <c r="AC31" s="11">
        <v>8.9670000000000002E-10</v>
      </c>
      <c r="AD31" t="s">
        <v>41</v>
      </c>
      <c r="AE31">
        <v>57.1</v>
      </c>
      <c r="AF31">
        <v>9.7409999999999997E-2</v>
      </c>
      <c r="AG31" s="18">
        <v>0.66679999999999995</v>
      </c>
      <c r="AH31" s="23">
        <v>80287</v>
      </c>
      <c r="AI31" s="24">
        <v>6.1710000000000003</v>
      </c>
      <c r="AJ31" s="25">
        <v>6.789E-10</v>
      </c>
      <c r="AK31" s="24" t="s">
        <v>279</v>
      </c>
      <c r="AL31" s="24">
        <v>13.1</v>
      </c>
      <c r="AM31" s="26">
        <v>0.2104</v>
      </c>
      <c r="AN31" s="18">
        <v>0.66749999999999998</v>
      </c>
      <c r="AO31" s="9">
        <v>49921</v>
      </c>
      <c r="AP31">
        <v>3.74</v>
      </c>
      <c r="AQ31" s="11">
        <v>1.841E-4</v>
      </c>
      <c r="AR31" t="s">
        <v>280</v>
      </c>
      <c r="AS31">
        <v>21.7</v>
      </c>
      <c r="AT31">
        <v>0.1381</v>
      </c>
      <c r="AU31" s="18">
        <v>0.66720000000000002</v>
      </c>
      <c r="AV31" s="9">
        <v>48741</v>
      </c>
      <c r="AW31">
        <v>3.3010000000000002</v>
      </c>
      <c r="AX31">
        <v>9.6299999999999999E-4</v>
      </c>
      <c r="AY31" t="s">
        <v>281</v>
      </c>
      <c r="AZ31">
        <v>21.4</v>
      </c>
      <c r="BA31">
        <v>0.1449</v>
      </c>
      <c r="BB31">
        <v>-0.28120401443947401</v>
      </c>
      <c r="BC31" s="21">
        <v>0.778553925771028</v>
      </c>
      <c r="BD31" s="18">
        <v>0.60419999999999996</v>
      </c>
      <c r="BE31" s="9">
        <v>1296</v>
      </c>
      <c r="BF31">
        <v>2.8519999999999999</v>
      </c>
      <c r="BG31">
        <v>4.3420000000000004E-3</v>
      </c>
      <c r="BH31" t="s">
        <v>282</v>
      </c>
      <c r="BI31">
        <v>19</v>
      </c>
      <c r="BJ31">
        <v>0.29559999999999997</v>
      </c>
      <c r="BK31" s="18">
        <v>0.72509999999999997</v>
      </c>
      <c r="BL31" s="9">
        <v>4185</v>
      </c>
      <c r="BM31">
        <v>0.61599999999999999</v>
      </c>
      <c r="BN31">
        <v>0.53810000000000002</v>
      </c>
      <c r="BO31" t="s">
        <v>283</v>
      </c>
      <c r="BP31">
        <v>0</v>
      </c>
      <c r="BQ31">
        <v>0.98709999999999998</v>
      </c>
      <c r="BR31" s="22">
        <v>54222</v>
      </c>
      <c r="BS31" s="24">
        <v>3.742</v>
      </c>
      <c r="BT31" s="24">
        <v>1.827E-4</v>
      </c>
      <c r="BU31" s="24" t="s">
        <v>41</v>
      </c>
      <c r="BV31" s="24">
        <v>63</v>
      </c>
      <c r="BW31" s="26">
        <v>6.6869999999999999E-2</v>
      </c>
      <c r="BX31" s="18">
        <v>0.6704</v>
      </c>
      <c r="BY31" s="23">
        <v>54940</v>
      </c>
      <c r="BZ31" s="27">
        <v>3.851</v>
      </c>
      <c r="CA31" s="24">
        <v>1.1739999999999999E-4</v>
      </c>
      <c r="CB31" s="24" t="s">
        <v>284</v>
      </c>
      <c r="CC31" s="24">
        <v>11.3</v>
      </c>
      <c r="CD31" s="26">
        <v>0.2591</v>
      </c>
      <c r="CE31" s="18">
        <v>0.66100000000000003</v>
      </c>
      <c r="CF31" s="9">
        <v>25931</v>
      </c>
      <c r="CG31">
        <v>-3.2000000000000002E-3</v>
      </c>
      <c r="CH31">
        <v>0.98109999999999997</v>
      </c>
      <c r="CI31" t="s">
        <v>97</v>
      </c>
      <c r="CJ31">
        <v>24.2</v>
      </c>
      <c r="CK31">
        <v>0.26729999999999998</v>
      </c>
      <c r="CL31" s="19">
        <v>0.66100000000000003</v>
      </c>
      <c r="CM31" s="20">
        <v>25885</v>
      </c>
      <c r="CN31" s="21">
        <v>-1.0800000000000001E-2</v>
      </c>
      <c r="CO31" s="21">
        <v>0.9325</v>
      </c>
      <c r="CP31" s="21" t="s">
        <v>97</v>
      </c>
      <c r="CQ31" s="21">
        <v>0</v>
      </c>
      <c r="CR31" s="21">
        <v>0.4914</v>
      </c>
    </row>
    <row r="32" spans="1:96" x14ac:dyDescent="0.25">
      <c r="A32" t="s">
        <v>285</v>
      </c>
      <c r="B32" t="s">
        <v>43</v>
      </c>
      <c r="C32" t="s">
        <v>44</v>
      </c>
      <c r="D32">
        <v>6</v>
      </c>
      <c r="E32" s="9">
        <v>108998905</v>
      </c>
      <c r="F32" s="18">
        <v>0.70150000000000001</v>
      </c>
      <c r="G32" s="9">
        <v>74328</v>
      </c>
      <c r="H32">
        <v>11.35</v>
      </c>
      <c r="I32" s="11">
        <v>7.3970000000000005E-30</v>
      </c>
      <c r="J32" t="s">
        <v>286</v>
      </c>
      <c r="K32">
        <v>41.5</v>
      </c>
      <c r="L32">
        <v>4.542E-3</v>
      </c>
      <c r="M32" s="18">
        <v>0.17660000000000001</v>
      </c>
      <c r="N32" s="9">
        <v>1356</v>
      </c>
      <c r="O32">
        <v>0.97799999999999998</v>
      </c>
      <c r="P32">
        <v>0.32819999999999999</v>
      </c>
      <c r="Q32" t="s">
        <v>31</v>
      </c>
      <c r="R32">
        <v>0</v>
      </c>
      <c r="S32">
        <v>0.75719999999999998</v>
      </c>
      <c r="T32" s="18">
        <v>0.73550000000000004</v>
      </c>
      <c r="U32" s="9">
        <v>4187</v>
      </c>
      <c r="V32">
        <v>2.238</v>
      </c>
      <c r="W32">
        <v>2.5190000000000001E-2</v>
      </c>
      <c r="X32" t="s">
        <v>287</v>
      </c>
      <c r="Y32">
        <v>27.6</v>
      </c>
      <c r="Z32">
        <v>0.1986</v>
      </c>
      <c r="AA32" s="22">
        <v>79871</v>
      </c>
      <c r="AB32">
        <v>11.589</v>
      </c>
      <c r="AC32" s="11">
        <v>4.6739999999999998E-31</v>
      </c>
      <c r="AD32" t="s">
        <v>41</v>
      </c>
      <c r="AE32">
        <v>0</v>
      </c>
      <c r="AF32">
        <v>0.78480000000000005</v>
      </c>
      <c r="AG32" s="18">
        <v>0.69210000000000005</v>
      </c>
      <c r="AH32" s="23">
        <v>80978</v>
      </c>
      <c r="AI32" s="24">
        <v>11.582000000000001</v>
      </c>
      <c r="AJ32" s="25">
        <v>5.1079999999999996E-31</v>
      </c>
      <c r="AK32" s="24" t="s">
        <v>288</v>
      </c>
      <c r="AL32" s="24">
        <v>32.6</v>
      </c>
      <c r="AM32" s="26">
        <v>1.1900000000000001E-2</v>
      </c>
      <c r="AN32" s="18">
        <v>0.70509999999999995</v>
      </c>
      <c r="AO32" s="9">
        <v>50373</v>
      </c>
      <c r="AP32">
        <v>9.6999999999999993</v>
      </c>
      <c r="AQ32" s="11">
        <v>3.0139999999999999E-22</v>
      </c>
      <c r="AR32" t="s">
        <v>289</v>
      </c>
      <c r="AS32">
        <v>47.3</v>
      </c>
      <c r="AT32">
        <v>1.5989999999999999E-3</v>
      </c>
      <c r="AU32" s="18">
        <v>0.70540000000000003</v>
      </c>
      <c r="AV32" s="9">
        <v>49182</v>
      </c>
      <c r="AW32">
        <v>8.7880000000000003</v>
      </c>
      <c r="AX32" s="11">
        <v>1.5229999999999999E-18</v>
      </c>
      <c r="AY32" t="s">
        <v>290</v>
      </c>
      <c r="AZ32">
        <v>47.2</v>
      </c>
      <c r="BA32">
        <v>1.8810000000000001E-3</v>
      </c>
      <c r="BB32">
        <v>-0.56473420103062899</v>
      </c>
      <c r="BC32" s="21">
        <v>0.572254567804235</v>
      </c>
      <c r="BD32" s="18">
        <v>0.1736</v>
      </c>
      <c r="BE32" s="9">
        <v>1296</v>
      </c>
      <c r="BF32">
        <v>0.81799999999999995</v>
      </c>
      <c r="BG32">
        <v>0.41339999999999999</v>
      </c>
      <c r="BH32" t="s">
        <v>37</v>
      </c>
      <c r="BI32">
        <v>0</v>
      </c>
      <c r="BJ32">
        <v>0.72740000000000005</v>
      </c>
      <c r="BK32" s="18">
        <v>0.73540000000000005</v>
      </c>
      <c r="BL32" s="9">
        <v>4186</v>
      </c>
      <c r="BM32">
        <v>1.8819999999999999</v>
      </c>
      <c r="BN32">
        <v>5.9880000000000003E-2</v>
      </c>
      <c r="BO32" t="s">
        <v>291</v>
      </c>
      <c r="BP32">
        <v>9.6</v>
      </c>
      <c r="BQ32">
        <v>0.35499999999999998</v>
      </c>
      <c r="BR32" s="22">
        <v>54664</v>
      </c>
      <c r="BS32" s="24">
        <v>8.9819999999999993</v>
      </c>
      <c r="BT32" s="25">
        <v>2.6509999999999999E-19</v>
      </c>
      <c r="BU32" s="24" t="s">
        <v>41</v>
      </c>
      <c r="BV32" s="24">
        <v>0</v>
      </c>
      <c r="BW32" s="26">
        <v>0.68530000000000002</v>
      </c>
      <c r="BX32" s="18">
        <v>0.69230000000000003</v>
      </c>
      <c r="BY32" s="23">
        <v>55660</v>
      </c>
      <c r="BZ32" s="27">
        <v>9.0549999999999997</v>
      </c>
      <c r="CA32" s="25">
        <v>1.37E-19</v>
      </c>
      <c r="CB32" s="24" t="s">
        <v>292</v>
      </c>
      <c r="CC32" s="24">
        <v>34.200000000000003</v>
      </c>
      <c r="CD32" s="26">
        <v>1.319E-2</v>
      </c>
      <c r="CE32" s="18">
        <v>0.71499999999999997</v>
      </c>
      <c r="CF32" s="9">
        <v>25932</v>
      </c>
      <c r="CG32">
        <v>0.1203</v>
      </c>
      <c r="CH32">
        <v>0.38140000000000002</v>
      </c>
      <c r="CI32" t="s">
        <v>41</v>
      </c>
      <c r="CJ32">
        <v>96.7</v>
      </c>
      <c r="CK32" s="11">
        <v>8.185E-14</v>
      </c>
      <c r="CL32" s="19">
        <v>0.71499999999999997</v>
      </c>
      <c r="CM32" s="20">
        <v>25886</v>
      </c>
      <c r="CN32" s="21">
        <v>7.0300000000000001E-2</v>
      </c>
      <c r="CO32" s="21">
        <v>0.59689999999999999</v>
      </c>
      <c r="CP32" s="21" t="s">
        <v>48</v>
      </c>
      <c r="CQ32" s="21">
        <v>96.4</v>
      </c>
      <c r="CR32" s="28">
        <v>1.0470000000000001E-12</v>
      </c>
    </row>
    <row r="33" spans="1:96" x14ac:dyDescent="0.25">
      <c r="A33" t="s">
        <v>293</v>
      </c>
      <c r="B33" t="s">
        <v>29</v>
      </c>
      <c r="C33" t="s">
        <v>43</v>
      </c>
      <c r="D33">
        <v>6</v>
      </c>
      <c r="E33" s="9">
        <v>126412953</v>
      </c>
      <c r="F33" s="18">
        <v>0.31359999999999999</v>
      </c>
      <c r="G33" s="9">
        <v>74766</v>
      </c>
      <c r="H33">
        <v>-7.0839999999999996</v>
      </c>
      <c r="I33" s="11">
        <v>1.4020000000000001E-12</v>
      </c>
      <c r="J33" t="s">
        <v>294</v>
      </c>
      <c r="K33">
        <v>0</v>
      </c>
      <c r="L33">
        <v>0.97860000000000003</v>
      </c>
      <c r="M33" s="18">
        <v>6.5299999999999997E-2</v>
      </c>
      <c r="N33" s="9">
        <v>1351</v>
      </c>
      <c r="O33">
        <v>1.2230000000000001</v>
      </c>
      <c r="P33">
        <v>0.2213</v>
      </c>
      <c r="Q33" t="s">
        <v>31</v>
      </c>
      <c r="R33">
        <v>39.700000000000003</v>
      </c>
      <c r="S33">
        <v>0.15670000000000001</v>
      </c>
      <c r="T33" s="18">
        <v>2.0199999999999999E-2</v>
      </c>
      <c r="U33" s="9">
        <v>1089</v>
      </c>
      <c r="V33">
        <v>-0.89100000000000001</v>
      </c>
      <c r="W33">
        <v>0.37309999999999999</v>
      </c>
      <c r="X33" t="s">
        <v>295</v>
      </c>
      <c r="Y33">
        <v>0</v>
      </c>
      <c r="Z33">
        <v>0.39190000000000003</v>
      </c>
      <c r="AA33" s="22">
        <v>77206</v>
      </c>
      <c r="AB33">
        <v>-6.915</v>
      </c>
      <c r="AC33" s="11">
        <v>4.6780000000000001E-12</v>
      </c>
      <c r="AD33" t="s">
        <v>92</v>
      </c>
      <c r="AE33">
        <v>57</v>
      </c>
      <c r="AF33">
        <v>9.7640000000000005E-2</v>
      </c>
      <c r="AG33" s="18">
        <v>0.3034</v>
      </c>
      <c r="AH33" s="23">
        <v>78310</v>
      </c>
      <c r="AI33" s="24">
        <v>-6.8419999999999996</v>
      </c>
      <c r="AJ33" s="25">
        <v>7.8219999999999996E-12</v>
      </c>
      <c r="AK33" s="24" t="s">
        <v>296</v>
      </c>
      <c r="AL33" s="24">
        <v>0</v>
      </c>
      <c r="AM33" s="26">
        <v>0.90039999999999998</v>
      </c>
      <c r="AN33" s="18">
        <v>0.31719999999999998</v>
      </c>
      <c r="AO33" s="9">
        <v>50811</v>
      </c>
      <c r="AP33">
        <v>-6.9180000000000001</v>
      </c>
      <c r="AQ33" s="11">
        <v>4.5689999999999996E-12</v>
      </c>
      <c r="AR33" t="s">
        <v>297</v>
      </c>
      <c r="AS33">
        <v>0</v>
      </c>
      <c r="AT33">
        <v>0.9708</v>
      </c>
      <c r="AU33" s="18">
        <v>0.31809999999999999</v>
      </c>
      <c r="AV33" s="9">
        <v>49618</v>
      </c>
      <c r="AW33">
        <v>-6.5430000000000001</v>
      </c>
      <c r="AX33" s="11">
        <v>6.0410000000000001E-11</v>
      </c>
      <c r="AY33" t="s">
        <v>298</v>
      </c>
      <c r="AZ33">
        <v>0</v>
      </c>
      <c r="BA33">
        <v>0.93159999999999998</v>
      </c>
      <c r="BB33">
        <v>0.212228641251925</v>
      </c>
      <c r="BC33" s="21">
        <v>0.83192866315448999</v>
      </c>
      <c r="BD33" s="18">
        <v>6.3299999999999995E-2</v>
      </c>
      <c r="BE33" s="9">
        <v>1291</v>
      </c>
      <c r="BF33">
        <v>0.754</v>
      </c>
      <c r="BG33">
        <v>0.45090000000000002</v>
      </c>
      <c r="BH33" t="s">
        <v>37</v>
      </c>
      <c r="BI33">
        <v>0</v>
      </c>
      <c r="BJ33">
        <v>0.66180000000000005</v>
      </c>
      <c r="BK33" s="18">
        <v>2.0199999999999999E-2</v>
      </c>
      <c r="BL33" s="9">
        <v>1089</v>
      </c>
      <c r="BM33">
        <v>-0.73299999999999998</v>
      </c>
      <c r="BN33">
        <v>0.4637</v>
      </c>
      <c r="BO33" t="s">
        <v>299</v>
      </c>
      <c r="BP33">
        <v>17.5</v>
      </c>
      <c r="BQ33">
        <v>0.27079999999999999</v>
      </c>
      <c r="BR33" s="22">
        <v>51998</v>
      </c>
      <c r="BS33" s="24">
        <v>-6.1660000000000004</v>
      </c>
      <c r="BT33" s="25">
        <v>6.9860000000000005E-10</v>
      </c>
      <c r="BU33" s="24" t="s">
        <v>97</v>
      </c>
      <c r="BV33" s="24">
        <v>66</v>
      </c>
      <c r="BW33" s="26">
        <v>5.2650000000000002E-2</v>
      </c>
      <c r="BX33" s="18">
        <v>0.30330000000000001</v>
      </c>
      <c r="BY33" s="23">
        <v>52991</v>
      </c>
      <c r="BZ33" s="27">
        <v>-6.2519999999999998</v>
      </c>
      <c r="CA33" s="25">
        <v>4.0540000000000002E-10</v>
      </c>
      <c r="CB33" s="24" t="s">
        <v>300</v>
      </c>
      <c r="CC33" s="24">
        <v>0</v>
      </c>
      <c r="CD33" s="26">
        <v>0.89970000000000006</v>
      </c>
      <c r="CE33" s="18">
        <v>0.25509999999999999</v>
      </c>
      <c r="CF33" s="9">
        <v>25866</v>
      </c>
      <c r="CG33">
        <v>-7.1199999999999999E-2</v>
      </c>
      <c r="CH33">
        <v>0.67620000000000002</v>
      </c>
      <c r="CI33" t="s">
        <v>176</v>
      </c>
      <c r="CJ33">
        <v>88.3</v>
      </c>
      <c r="CK33">
        <v>1.9369999999999999E-4</v>
      </c>
      <c r="CL33" s="19">
        <v>0.255</v>
      </c>
      <c r="CM33" s="20">
        <v>25821</v>
      </c>
      <c r="CN33" s="21">
        <v>-5.1900000000000002E-2</v>
      </c>
      <c r="CO33" s="21">
        <v>0.74639999999999995</v>
      </c>
      <c r="CP33" s="21" t="s">
        <v>176</v>
      </c>
      <c r="CQ33" s="21">
        <v>88.2</v>
      </c>
      <c r="CR33" s="21">
        <v>2.098E-4</v>
      </c>
    </row>
    <row r="34" spans="1:96" x14ac:dyDescent="0.25">
      <c r="A34" t="s">
        <v>301</v>
      </c>
      <c r="B34" t="s">
        <v>29</v>
      </c>
      <c r="C34" t="s">
        <v>43</v>
      </c>
      <c r="D34">
        <v>6</v>
      </c>
      <c r="E34" s="9">
        <v>126623120</v>
      </c>
      <c r="F34" s="18">
        <v>0.64780000000000004</v>
      </c>
      <c r="G34" s="9">
        <v>74332.899999999994</v>
      </c>
      <c r="H34">
        <v>-5.6790000000000003</v>
      </c>
      <c r="I34" s="11">
        <v>1.3540000000000001E-8</v>
      </c>
      <c r="J34" t="s">
        <v>302</v>
      </c>
      <c r="K34">
        <v>25.1</v>
      </c>
      <c r="L34">
        <v>8.3070000000000005E-2</v>
      </c>
      <c r="M34" s="18">
        <v>0.57340000000000002</v>
      </c>
      <c r="N34" s="9">
        <v>1355</v>
      </c>
      <c r="O34">
        <v>-1.222</v>
      </c>
      <c r="P34">
        <v>0.2218</v>
      </c>
      <c r="Q34" t="s">
        <v>303</v>
      </c>
      <c r="R34">
        <v>0</v>
      </c>
      <c r="S34">
        <v>0.82679999999999998</v>
      </c>
      <c r="T34" s="18">
        <v>4.0399999999999998E-2</v>
      </c>
      <c r="U34" s="9">
        <v>1298</v>
      </c>
      <c r="V34">
        <v>-1.399</v>
      </c>
      <c r="W34">
        <v>0.16189999999999999</v>
      </c>
      <c r="X34" t="s">
        <v>91</v>
      </c>
      <c r="Y34">
        <v>0</v>
      </c>
      <c r="Z34">
        <v>0.4123</v>
      </c>
      <c r="AA34" s="22">
        <v>76985.899999999994</v>
      </c>
      <c r="AB34">
        <v>-5.9240000000000004</v>
      </c>
      <c r="AC34" s="11">
        <v>3.1399999999999999E-9</v>
      </c>
      <c r="AD34" t="s">
        <v>59</v>
      </c>
      <c r="AE34">
        <v>0</v>
      </c>
      <c r="AF34">
        <v>0.73850000000000005</v>
      </c>
      <c r="AG34" s="18">
        <v>0.63460000000000005</v>
      </c>
      <c r="AH34" s="23">
        <v>78092.899999999994</v>
      </c>
      <c r="AI34" s="24">
        <v>-5.95</v>
      </c>
      <c r="AJ34" s="25">
        <v>2.6780000000000001E-9</v>
      </c>
      <c r="AK34" s="24" t="s">
        <v>304</v>
      </c>
      <c r="AL34" s="24">
        <v>11.2</v>
      </c>
      <c r="AM34" s="26">
        <v>0.254</v>
      </c>
      <c r="AN34" s="18">
        <v>0.65229999999999999</v>
      </c>
      <c r="AO34" s="9">
        <v>50378</v>
      </c>
      <c r="AP34">
        <v>-5.6210000000000004</v>
      </c>
      <c r="AQ34" s="11">
        <v>1.9000000000000001E-8</v>
      </c>
      <c r="AR34" t="s">
        <v>305</v>
      </c>
      <c r="AS34">
        <v>14.9</v>
      </c>
      <c r="AT34">
        <v>0.22750000000000001</v>
      </c>
      <c r="AU34" s="18">
        <v>0.65290000000000004</v>
      </c>
      <c r="AV34" s="9">
        <v>49187</v>
      </c>
      <c r="AW34">
        <v>-5.7770000000000001</v>
      </c>
      <c r="AX34" s="11">
        <v>7.6000000000000002E-9</v>
      </c>
      <c r="AY34" t="s">
        <v>306</v>
      </c>
      <c r="AZ34">
        <v>0</v>
      </c>
      <c r="BA34">
        <v>0.47710000000000002</v>
      </c>
      <c r="BB34">
        <v>-0.160139356689181</v>
      </c>
      <c r="BC34" s="21">
        <v>0.87277129905964401</v>
      </c>
      <c r="BD34" s="18">
        <v>0.57110000000000005</v>
      </c>
      <c r="BE34" s="9">
        <v>1295</v>
      </c>
      <c r="BF34">
        <v>-1.512</v>
      </c>
      <c r="BG34">
        <v>0.1305</v>
      </c>
      <c r="BH34" t="s">
        <v>273</v>
      </c>
      <c r="BI34">
        <v>0</v>
      </c>
      <c r="BJ34">
        <v>0.62290000000000001</v>
      </c>
      <c r="BK34" s="18">
        <v>4.0399999999999998E-2</v>
      </c>
      <c r="BL34" s="9">
        <v>1297</v>
      </c>
      <c r="BM34">
        <v>-1.677</v>
      </c>
      <c r="BN34">
        <v>9.3549999999999994E-2</v>
      </c>
      <c r="BO34" t="s">
        <v>307</v>
      </c>
      <c r="BP34">
        <v>0</v>
      </c>
      <c r="BQ34">
        <v>0.49830000000000002</v>
      </c>
      <c r="BR34" s="22">
        <v>51779</v>
      </c>
      <c r="BS34" s="24">
        <v>-5.6040000000000001</v>
      </c>
      <c r="BT34" s="25">
        <v>2.0899999999999999E-8</v>
      </c>
      <c r="BU34" s="24" t="s">
        <v>48</v>
      </c>
      <c r="BV34" s="24">
        <v>71.7</v>
      </c>
      <c r="BW34" s="26">
        <v>2.9239999999999999E-2</v>
      </c>
      <c r="BX34" s="18">
        <v>0.63329999999999997</v>
      </c>
      <c r="BY34" s="23">
        <v>52775</v>
      </c>
      <c r="BZ34" s="27">
        <v>-6.226</v>
      </c>
      <c r="CA34" s="25">
        <v>4.7889999999999997E-10</v>
      </c>
      <c r="CB34" s="24" t="s">
        <v>308</v>
      </c>
      <c r="CC34" s="24">
        <v>0</v>
      </c>
      <c r="CD34" s="26">
        <v>0.69489999999999996</v>
      </c>
      <c r="CE34" s="18">
        <v>0.65410000000000001</v>
      </c>
      <c r="CF34" s="9">
        <v>25920</v>
      </c>
      <c r="CG34">
        <v>5.1799999999999999E-2</v>
      </c>
      <c r="CH34">
        <v>0.71130000000000004</v>
      </c>
      <c r="CI34" t="s">
        <v>176</v>
      </c>
      <c r="CJ34">
        <v>92.1</v>
      </c>
      <c r="CK34" s="11">
        <v>3.326E-6</v>
      </c>
      <c r="CL34" s="19">
        <v>0.65410000000000001</v>
      </c>
      <c r="CM34" s="20">
        <v>25874</v>
      </c>
      <c r="CN34" s="21">
        <v>6.7900000000000002E-2</v>
      </c>
      <c r="CO34" s="21">
        <v>0.60919999999999996</v>
      </c>
      <c r="CP34" s="21" t="s">
        <v>176</v>
      </c>
      <c r="CQ34" s="21">
        <v>92.2</v>
      </c>
      <c r="CR34" s="28">
        <v>2.5560000000000002E-6</v>
      </c>
    </row>
    <row r="35" spans="1:96" x14ac:dyDescent="0.25">
      <c r="A35" t="s">
        <v>309</v>
      </c>
      <c r="B35" t="s">
        <v>28</v>
      </c>
      <c r="C35" t="s">
        <v>310</v>
      </c>
      <c r="D35">
        <v>6</v>
      </c>
      <c r="E35" s="9">
        <v>126845438</v>
      </c>
      <c r="F35" s="18">
        <v>8.6099999999999996E-2</v>
      </c>
      <c r="G35" s="9">
        <v>22154</v>
      </c>
      <c r="H35">
        <v>-5.5449999999999999</v>
      </c>
      <c r="I35" s="11">
        <v>2.939E-8</v>
      </c>
      <c r="J35" t="s">
        <v>311</v>
      </c>
      <c r="K35">
        <v>30.1</v>
      </c>
      <c r="L35">
        <v>0.13650000000000001</v>
      </c>
      <c r="M35" s="18">
        <v>1.5900000000000001E-2</v>
      </c>
      <c r="N35" s="9">
        <v>675</v>
      </c>
      <c r="O35">
        <v>0.48499999999999999</v>
      </c>
      <c r="P35">
        <v>0.62790000000000001</v>
      </c>
      <c r="Q35" t="s">
        <v>312</v>
      </c>
      <c r="R35">
        <v>0</v>
      </c>
      <c r="S35">
        <v>1</v>
      </c>
      <c r="T35" s="18" t="s">
        <v>32</v>
      </c>
      <c r="U35" s="9" t="s">
        <v>32</v>
      </c>
      <c r="V35" t="s">
        <v>32</v>
      </c>
      <c r="W35" t="s">
        <v>32</v>
      </c>
      <c r="X35" t="s">
        <v>32</v>
      </c>
      <c r="Y35" t="s">
        <v>32</v>
      </c>
      <c r="Z35" t="s">
        <v>32</v>
      </c>
      <c r="AA35" s="22">
        <v>22829</v>
      </c>
      <c r="AB35">
        <v>-5.3789999999999996</v>
      </c>
      <c r="AC35" s="11">
        <v>7.4859999999999997E-8</v>
      </c>
      <c r="AD35" t="s">
        <v>313</v>
      </c>
      <c r="AE35">
        <v>51.2</v>
      </c>
      <c r="AF35">
        <v>0.15240000000000001</v>
      </c>
      <c r="AG35" s="18">
        <v>8.3799999999999999E-2</v>
      </c>
      <c r="AH35" s="23">
        <v>23104</v>
      </c>
      <c r="AI35" s="24">
        <v>-5.32</v>
      </c>
      <c r="AJ35" s="25">
        <v>1.039E-7</v>
      </c>
      <c r="AK35" s="24" t="s">
        <v>314</v>
      </c>
      <c r="AL35" s="24">
        <v>29.7</v>
      </c>
      <c r="AM35" s="26">
        <v>0.1265</v>
      </c>
      <c r="AN35" s="18">
        <v>8.6800000000000002E-2</v>
      </c>
      <c r="AO35" s="9">
        <v>20487</v>
      </c>
      <c r="AP35">
        <v>-5.2590000000000003</v>
      </c>
      <c r="AQ35" s="11">
        <v>1.452E-7</v>
      </c>
      <c r="AR35" t="s">
        <v>315</v>
      </c>
      <c r="AS35">
        <v>30.5</v>
      </c>
      <c r="AT35">
        <v>0.1328</v>
      </c>
      <c r="AU35" s="18">
        <v>8.6999999999999994E-2</v>
      </c>
      <c r="AV35" s="9">
        <v>21037</v>
      </c>
      <c r="AW35">
        <v>-5.1289999999999996</v>
      </c>
      <c r="AX35" s="11">
        <v>2.9159999999999999E-7</v>
      </c>
      <c r="AY35" t="s">
        <v>316</v>
      </c>
      <c r="AZ35">
        <v>38.299999999999997</v>
      </c>
      <c r="BA35">
        <v>7.8100000000000003E-2</v>
      </c>
      <c r="BB35">
        <v>0.14439266564950301</v>
      </c>
      <c r="BC35" s="21">
        <v>0.88519040808371696</v>
      </c>
      <c r="BD35" s="18">
        <v>1.5900000000000001E-2</v>
      </c>
      <c r="BE35" s="9">
        <v>675</v>
      </c>
      <c r="BF35">
        <v>0.40500000000000003</v>
      </c>
      <c r="BG35">
        <v>0.68559999999999999</v>
      </c>
      <c r="BH35" t="s">
        <v>312</v>
      </c>
      <c r="BI35">
        <v>0</v>
      </c>
      <c r="BJ35">
        <v>1</v>
      </c>
      <c r="BK35" s="18">
        <v>0.95250000000000001</v>
      </c>
      <c r="BL35" s="9">
        <v>201</v>
      </c>
      <c r="BM35">
        <v>1.099</v>
      </c>
      <c r="BN35">
        <v>0.2717</v>
      </c>
      <c r="BO35" t="s">
        <v>38</v>
      </c>
      <c r="BP35">
        <v>0</v>
      </c>
      <c r="BQ35">
        <v>1</v>
      </c>
      <c r="BR35" s="22">
        <v>21913</v>
      </c>
      <c r="BS35" s="24">
        <v>-4.8490000000000002</v>
      </c>
      <c r="BT35" s="25">
        <v>1.2410000000000001E-6</v>
      </c>
      <c r="BU35" s="24" t="s">
        <v>97</v>
      </c>
      <c r="BV35" s="24">
        <v>52</v>
      </c>
      <c r="BW35" s="26">
        <v>0.1246</v>
      </c>
      <c r="BX35" s="18">
        <v>9.2299999999999993E-2</v>
      </c>
      <c r="BY35" s="23">
        <v>22191</v>
      </c>
      <c r="BZ35" s="27">
        <v>-4.875</v>
      </c>
      <c r="CA35" s="25">
        <v>1.0890000000000001E-6</v>
      </c>
      <c r="CB35" s="24" t="s">
        <v>317</v>
      </c>
      <c r="CC35" s="24">
        <v>36.5</v>
      </c>
      <c r="CD35" s="26">
        <v>7.1790000000000007E-2</v>
      </c>
      <c r="CE35" s="18">
        <v>8.6199999999999999E-2</v>
      </c>
      <c r="CF35" s="9">
        <v>23890</v>
      </c>
      <c r="CG35">
        <v>-4.6955999999999998</v>
      </c>
      <c r="CH35">
        <v>1.949E-2</v>
      </c>
      <c r="CI35" t="s">
        <v>131</v>
      </c>
      <c r="CJ35">
        <v>0</v>
      </c>
      <c r="CK35">
        <v>1</v>
      </c>
      <c r="CL35" s="19">
        <v>8.6199999999999999E-2</v>
      </c>
      <c r="CM35" s="20">
        <v>23890</v>
      </c>
      <c r="CN35" s="21">
        <v>-3.9763000000000002</v>
      </c>
      <c r="CO35" s="21">
        <v>4.3470000000000002E-2</v>
      </c>
      <c r="CP35" s="21" t="s">
        <v>131</v>
      </c>
      <c r="CQ35" s="21">
        <v>0</v>
      </c>
      <c r="CR35" s="21">
        <v>1</v>
      </c>
    </row>
    <row r="36" spans="1:96" x14ac:dyDescent="0.25">
      <c r="A36" t="s">
        <v>318</v>
      </c>
      <c r="B36" t="s">
        <v>28</v>
      </c>
      <c r="C36" t="s">
        <v>44</v>
      </c>
      <c r="D36">
        <v>6</v>
      </c>
      <c r="E36" s="9">
        <v>126964510</v>
      </c>
      <c r="F36" s="18">
        <v>0.72899999999999998</v>
      </c>
      <c r="G36" s="9">
        <v>74849</v>
      </c>
      <c r="H36">
        <v>-14.337999999999999</v>
      </c>
      <c r="I36" s="11">
        <v>1.268E-46</v>
      </c>
      <c r="J36" t="s">
        <v>319</v>
      </c>
      <c r="K36">
        <v>11.9</v>
      </c>
      <c r="L36">
        <v>0.26069999999999999</v>
      </c>
      <c r="M36" s="18">
        <v>0.91180000000000005</v>
      </c>
      <c r="N36" s="9">
        <v>1356</v>
      </c>
      <c r="O36">
        <v>0.45200000000000001</v>
      </c>
      <c r="P36">
        <v>0.65110000000000001</v>
      </c>
      <c r="Q36" t="s">
        <v>320</v>
      </c>
      <c r="R36">
        <v>42</v>
      </c>
      <c r="S36">
        <v>0.14169999999999999</v>
      </c>
      <c r="T36" s="18">
        <v>0.5171</v>
      </c>
      <c r="U36" s="9">
        <v>4223</v>
      </c>
      <c r="V36">
        <v>-2.9340000000000002</v>
      </c>
      <c r="W36">
        <v>3.349E-3</v>
      </c>
      <c r="X36" t="s">
        <v>321</v>
      </c>
      <c r="Y36">
        <v>0</v>
      </c>
      <c r="Z36">
        <v>0.87519999999999998</v>
      </c>
      <c r="AA36" s="22">
        <v>80428</v>
      </c>
      <c r="AB36">
        <v>-14.445</v>
      </c>
      <c r="AC36" s="11">
        <v>2.6870000000000001E-47</v>
      </c>
      <c r="AD36" t="s">
        <v>92</v>
      </c>
      <c r="AE36">
        <v>65.099999999999994</v>
      </c>
      <c r="AF36">
        <v>5.7189999999999998E-2</v>
      </c>
      <c r="AG36" s="18">
        <v>0.72130000000000005</v>
      </c>
      <c r="AH36" s="23">
        <v>81535</v>
      </c>
      <c r="AI36" s="24">
        <v>-14.303000000000001</v>
      </c>
      <c r="AJ36" s="25">
        <v>2.0949999999999998E-46</v>
      </c>
      <c r="AK36" s="24" t="s">
        <v>322</v>
      </c>
      <c r="AL36" s="24">
        <v>20.7</v>
      </c>
      <c r="AM36" s="26">
        <v>9.0959999999999999E-2</v>
      </c>
      <c r="AN36" s="18">
        <v>0.73219999999999996</v>
      </c>
      <c r="AO36" s="9">
        <v>50894</v>
      </c>
      <c r="AP36">
        <v>-13.632999999999999</v>
      </c>
      <c r="AQ36" s="11">
        <v>2.5479999999999999E-42</v>
      </c>
      <c r="AR36" t="s">
        <v>323</v>
      </c>
      <c r="AS36">
        <v>0</v>
      </c>
      <c r="AT36">
        <v>0.63900000000000001</v>
      </c>
      <c r="AU36" s="18">
        <v>0.73229999999999995</v>
      </c>
      <c r="AV36" s="9">
        <v>49701</v>
      </c>
      <c r="AW36">
        <v>-12.976000000000001</v>
      </c>
      <c r="AX36" s="11">
        <v>1.6719999999999999E-38</v>
      </c>
      <c r="AY36" t="s">
        <v>324</v>
      </c>
      <c r="AZ36">
        <v>0</v>
      </c>
      <c r="BA36">
        <v>0.51380000000000003</v>
      </c>
      <c r="BB36">
        <v>0.35187449170474999</v>
      </c>
      <c r="BC36" s="21">
        <v>0.724932390007336</v>
      </c>
      <c r="BD36" s="18">
        <v>0.91279999999999994</v>
      </c>
      <c r="BE36" s="9">
        <v>1296</v>
      </c>
      <c r="BF36">
        <v>0.28499999999999998</v>
      </c>
      <c r="BG36">
        <v>0.77549999999999997</v>
      </c>
      <c r="BH36" t="s">
        <v>325</v>
      </c>
      <c r="BI36">
        <v>55.2</v>
      </c>
      <c r="BJ36">
        <v>8.2119999999999999E-2</v>
      </c>
      <c r="BK36" s="18">
        <v>0.51670000000000005</v>
      </c>
      <c r="BL36" s="9">
        <v>4185</v>
      </c>
      <c r="BM36">
        <v>-2.9169999999999998</v>
      </c>
      <c r="BN36">
        <v>3.532E-3</v>
      </c>
      <c r="BO36" t="s">
        <v>326</v>
      </c>
      <c r="BP36">
        <v>0</v>
      </c>
      <c r="BQ36">
        <v>0.76639999999999997</v>
      </c>
      <c r="BR36" s="22">
        <v>55182</v>
      </c>
      <c r="BS36" s="24">
        <v>-11.468</v>
      </c>
      <c r="BT36" s="25">
        <v>1.9159999999999999E-30</v>
      </c>
      <c r="BU36" s="24" t="s">
        <v>97</v>
      </c>
      <c r="BV36" s="24">
        <v>95.6</v>
      </c>
      <c r="BW36" s="29">
        <v>1.3429999999999999E-10</v>
      </c>
      <c r="BX36" s="18">
        <v>0.72050000000000003</v>
      </c>
      <c r="BY36" s="23">
        <v>56178</v>
      </c>
      <c r="BZ36" s="27">
        <v>-13.019</v>
      </c>
      <c r="CA36" s="25">
        <v>9.5329999999999997E-39</v>
      </c>
      <c r="CB36" s="24" t="s">
        <v>327</v>
      </c>
      <c r="CC36" s="24">
        <v>8.5</v>
      </c>
      <c r="CD36" s="26">
        <v>0.30649999999999999</v>
      </c>
      <c r="CE36" s="18">
        <v>0.70599999999999996</v>
      </c>
      <c r="CF36" s="9">
        <v>25932</v>
      </c>
      <c r="CG36">
        <v>-0.11749999999999999</v>
      </c>
      <c r="CH36">
        <v>0.40749999999999997</v>
      </c>
      <c r="CI36" t="s">
        <v>92</v>
      </c>
      <c r="CJ36">
        <v>96.9</v>
      </c>
      <c r="CK36" s="11">
        <v>1.5580000000000002E-14</v>
      </c>
      <c r="CL36" s="19">
        <v>0.70599999999999996</v>
      </c>
      <c r="CM36" s="20">
        <v>25886</v>
      </c>
      <c r="CN36" s="21">
        <v>-0.1133</v>
      </c>
      <c r="CO36" s="21">
        <v>0.40200000000000002</v>
      </c>
      <c r="CP36" s="21" t="s">
        <v>92</v>
      </c>
      <c r="CQ36" s="21">
        <v>96.6</v>
      </c>
      <c r="CR36" s="28">
        <v>2.4350000000000002E-13</v>
      </c>
    </row>
    <row r="37" spans="1:96" x14ac:dyDescent="0.25">
      <c r="A37" t="s">
        <v>328</v>
      </c>
      <c r="B37" t="s">
        <v>43</v>
      </c>
      <c r="C37" t="s">
        <v>44</v>
      </c>
      <c r="D37">
        <v>6</v>
      </c>
      <c r="E37" s="9">
        <v>127052822</v>
      </c>
      <c r="F37" s="18">
        <v>0.96340000000000003</v>
      </c>
      <c r="G37" s="9">
        <v>71407</v>
      </c>
      <c r="H37">
        <v>5.6520000000000001</v>
      </c>
      <c r="I37" s="11">
        <v>1.59E-8</v>
      </c>
      <c r="J37" t="s">
        <v>329</v>
      </c>
      <c r="K37">
        <v>0</v>
      </c>
      <c r="L37">
        <v>0.90900000000000003</v>
      </c>
      <c r="M37" s="18">
        <v>0.98529999999999995</v>
      </c>
      <c r="N37" s="9">
        <v>60</v>
      </c>
      <c r="O37">
        <v>0.93</v>
      </c>
      <c r="P37">
        <v>0.35239999999999999</v>
      </c>
      <c r="Q37" t="s">
        <v>330</v>
      </c>
      <c r="R37">
        <v>0</v>
      </c>
      <c r="S37">
        <v>1</v>
      </c>
      <c r="T37" s="18" t="s">
        <v>32</v>
      </c>
      <c r="U37" s="9" t="s">
        <v>32</v>
      </c>
      <c r="V37" t="s">
        <v>32</v>
      </c>
      <c r="W37" t="s">
        <v>32</v>
      </c>
      <c r="X37" t="s">
        <v>32</v>
      </c>
      <c r="Y37" t="s">
        <v>32</v>
      </c>
      <c r="Z37" t="s">
        <v>32</v>
      </c>
      <c r="AA37" s="22">
        <v>71467</v>
      </c>
      <c r="AB37">
        <v>5.6760000000000002</v>
      </c>
      <c r="AC37" s="11">
        <v>1.378E-8</v>
      </c>
      <c r="AD37" t="s">
        <v>166</v>
      </c>
      <c r="AE37">
        <v>0</v>
      </c>
      <c r="AF37">
        <v>0.44379999999999997</v>
      </c>
      <c r="AG37" s="18">
        <v>0.96340000000000003</v>
      </c>
      <c r="AH37" s="23">
        <v>71467</v>
      </c>
      <c r="AI37" s="24">
        <v>5.6760000000000002</v>
      </c>
      <c r="AJ37" s="25">
        <v>1.378E-8</v>
      </c>
      <c r="AK37" s="24" t="s">
        <v>331</v>
      </c>
      <c r="AL37" s="24">
        <v>0</v>
      </c>
      <c r="AM37" s="26">
        <v>0.9153</v>
      </c>
      <c r="AN37" s="18">
        <v>0.9647</v>
      </c>
      <c r="AO37" s="9">
        <v>47840</v>
      </c>
      <c r="AP37">
        <v>4.9050000000000002</v>
      </c>
      <c r="AQ37" s="11">
        <v>9.3480000000000003E-7</v>
      </c>
      <c r="AR37" t="s">
        <v>332</v>
      </c>
      <c r="AS37">
        <v>0</v>
      </c>
      <c r="AT37">
        <v>0.84740000000000004</v>
      </c>
      <c r="AU37" s="18">
        <v>0.9647</v>
      </c>
      <c r="AV37" s="9">
        <v>46657</v>
      </c>
      <c r="AW37">
        <v>4.8499999999999996</v>
      </c>
      <c r="AX37" s="11">
        <v>1.237E-6</v>
      </c>
      <c r="AY37" t="s">
        <v>333</v>
      </c>
      <c r="AZ37">
        <v>0</v>
      </c>
      <c r="BA37">
        <v>0.74299999999999999</v>
      </c>
      <c r="BB37">
        <v>4.2873908845995502E-3</v>
      </c>
      <c r="BC37" s="21">
        <v>0.996579167487186</v>
      </c>
      <c r="BD37" s="18" t="s">
        <v>32</v>
      </c>
      <c r="BE37" s="9" t="s">
        <v>32</v>
      </c>
      <c r="BF37" t="s">
        <v>32</v>
      </c>
      <c r="BG37" t="s">
        <v>32</v>
      </c>
      <c r="BH37" t="s">
        <v>32</v>
      </c>
      <c r="BI37" t="s">
        <v>32</v>
      </c>
      <c r="BJ37" t="s">
        <v>32</v>
      </c>
      <c r="BK37" s="18" t="s">
        <v>32</v>
      </c>
      <c r="BL37" s="9" t="s">
        <v>32</v>
      </c>
      <c r="BM37" t="s">
        <v>32</v>
      </c>
      <c r="BN37" t="s">
        <v>32</v>
      </c>
      <c r="BO37" t="s">
        <v>32</v>
      </c>
      <c r="BP37" t="s">
        <v>32</v>
      </c>
      <c r="BQ37" t="s">
        <v>32</v>
      </c>
      <c r="BR37" s="22">
        <v>46657</v>
      </c>
      <c r="BS37" s="24">
        <v>4.8499999999999996</v>
      </c>
      <c r="BT37" s="25">
        <v>1.237E-6</v>
      </c>
      <c r="BU37" s="24" t="s">
        <v>188</v>
      </c>
      <c r="BV37" s="24">
        <v>0</v>
      </c>
      <c r="BW37" s="26">
        <v>1</v>
      </c>
      <c r="BX37" s="18">
        <v>0.9647</v>
      </c>
      <c r="BY37" s="23">
        <v>46657</v>
      </c>
      <c r="BZ37" s="27">
        <v>4.8499999999999996</v>
      </c>
      <c r="CA37" s="25">
        <v>1.237E-6</v>
      </c>
      <c r="CB37" s="24" t="s">
        <v>334</v>
      </c>
      <c r="CC37" s="24">
        <v>0</v>
      </c>
      <c r="CD37" s="26">
        <v>0.74299999999999999</v>
      </c>
      <c r="CE37" s="18">
        <v>0.96930000000000005</v>
      </c>
      <c r="CF37" s="9">
        <v>25912</v>
      </c>
      <c r="CG37">
        <v>0.2571</v>
      </c>
      <c r="CH37">
        <v>0.50209999999999999</v>
      </c>
      <c r="CI37" t="s">
        <v>39</v>
      </c>
      <c r="CJ37">
        <v>63.1</v>
      </c>
      <c r="CK37">
        <v>6.6750000000000004E-2</v>
      </c>
      <c r="CL37" s="19">
        <v>0.96930000000000005</v>
      </c>
      <c r="CM37" s="20">
        <v>25866</v>
      </c>
      <c r="CN37" s="21">
        <v>0.33610000000000001</v>
      </c>
      <c r="CO37" s="21">
        <v>0.36980000000000002</v>
      </c>
      <c r="CP37" s="21" t="s">
        <v>39</v>
      </c>
      <c r="CQ37" s="21">
        <v>61.2</v>
      </c>
      <c r="CR37" s="21">
        <v>7.6009999999999994E-2</v>
      </c>
    </row>
    <row r="38" spans="1:96" x14ac:dyDescent="0.25">
      <c r="A38" t="s">
        <v>335</v>
      </c>
      <c r="B38" t="s">
        <v>28</v>
      </c>
      <c r="C38" t="s">
        <v>44</v>
      </c>
      <c r="D38">
        <v>6</v>
      </c>
      <c r="E38" s="9">
        <v>127270764</v>
      </c>
      <c r="F38" s="18">
        <v>0.94299999999999995</v>
      </c>
      <c r="G38" s="9">
        <v>69874</v>
      </c>
      <c r="H38">
        <v>-8.2050000000000001</v>
      </c>
      <c r="I38" s="11">
        <v>2.3040000000000001E-16</v>
      </c>
      <c r="J38" t="s">
        <v>336</v>
      </c>
      <c r="K38">
        <v>0</v>
      </c>
      <c r="L38">
        <v>0.98929999999999996</v>
      </c>
      <c r="M38" s="18">
        <v>0.97709999999999997</v>
      </c>
      <c r="N38" s="9">
        <v>735</v>
      </c>
      <c r="O38">
        <v>-0.68400000000000005</v>
      </c>
      <c r="P38">
        <v>0.49370000000000003</v>
      </c>
      <c r="Q38" t="s">
        <v>337</v>
      </c>
      <c r="R38">
        <v>0</v>
      </c>
      <c r="S38">
        <v>0.32040000000000002</v>
      </c>
      <c r="T38" s="18" t="s">
        <v>32</v>
      </c>
      <c r="U38" s="9" t="s">
        <v>32</v>
      </c>
      <c r="V38" t="s">
        <v>32</v>
      </c>
      <c r="W38" t="s">
        <v>32</v>
      </c>
      <c r="X38" t="s">
        <v>32</v>
      </c>
      <c r="Y38" t="s">
        <v>32</v>
      </c>
      <c r="Z38" t="s">
        <v>32</v>
      </c>
      <c r="AA38" s="22">
        <v>70609</v>
      </c>
      <c r="AB38">
        <v>-8.2319999999999993</v>
      </c>
      <c r="AC38" s="11">
        <v>1.8389999999999999E-16</v>
      </c>
      <c r="AD38" t="s">
        <v>338</v>
      </c>
      <c r="AE38">
        <v>0</v>
      </c>
      <c r="AF38">
        <v>0.87580000000000002</v>
      </c>
      <c r="AG38" s="18">
        <v>0.94289999999999996</v>
      </c>
      <c r="AH38" s="23">
        <v>71602</v>
      </c>
      <c r="AI38" s="24">
        <v>-8.0830000000000002</v>
      </c>
      <c r="AJ38" s="25">
        <v>6.3069999999999997E-16</v>
      </c>
      <c r="AK38" s="24" t="s">
        <v>339</v>
      </c>
      <c r="AL38" s="24">
        <v>0</v>
      </c>
      <c r="AM38" s="26">
        <v>0.97599999999999998</v>
      </c>
      <c r="AN38" s="18">
        <v>0.94720000000000004</v>
      </c>
      <c r="AO38" s="9">
        <v>46465</v>
      </c>
      <c r="AP38">
        <v>-7.2949999999999999</v>
      </c>
      <c r="AQ38" s="11">
        <v>2.9799999999999999E-13</v>
      </c>
      <c r="AR38" t="s">
        <v>340</v>
      </c>
      <c r="AS38">
        <v>0</v>
      </c>
      <c r="AT38">
        <v>0.99309999999999998</v>
      </c>
      <c r="AU38" s="18">
        <v>0.94740000000000002</v>
      </c>
      <c r="AV38" s="9">
        <v>44918</v>
      </c>
      <c r="AW38">
        <v>-7.0449999999999999</v>
      </c>
      <c r="AX38" s="11">
        <v>1.8569999999999999E-12</v>
      </c>
      <c r="AY38" t="s">
        <v>341</v>
      </c>
      <c r="AZ38">
        <v>0</v>
      </c>
      <c r="BA38">
        <v>0.98709999999999998</v>
      </c>
      <c r="BB38">
        <v>8.1854447899937899E-2</v>
      </c>
      <c r="BC38" s="21">
        <v>0.93476245813477299</v>
      </c>
      <c r="BD38" s="18">
        <v>0.97719999999999996</v>
      </c>
      <c r="BE38" s="9">
        <v>675</v>
      </c>
      <c r="BF38">
        <v>-0.79600000000000004</v>
      </c>
      <c r="BG38">
        <v>0.42609999999999998</v>
      </c>
      <c r="BH38" t="s">
        <v>342</v>
      </c>
      <c r="BI38">
        <v>0</v>
      </c>
      <c r="BJ38">
        <v>1</v>
      </c>
      <c r="BK38" s="18" t="s">
        <v>32</v>
      </c>
      <c r="BL38" s="9" t="s">
        <v>32</v>
      </c>
      <c r="BM38" t="s">
        <v>32</v>
      </c>
      <c r="BN38" t="s">
        <v>32</v>
      </c>
      <c r="BO38" t="s">
        <v>32</v>
      </c>
      <c r="BP38" t="s">
        <v>32</v>
      </c>
      <c r="BQ38" t="s">
        <v>32</v>
      </c>
      <c r="BR38" s="22">
        <v>45593</v>
      </c>
      <c r="BS38" s="24">
        <v>-7.0890000000000004</v>
      </c>
      <c r="BT38" s="25">
        <v>1.3479999999999999E-12</v>
      </c>
      <c r="BU38" s="24" t="s">
        <v>343</v>
      </c>
      <c r="BV38" s="24">
        <v>0</v>
      </c>
      <c r="BW38" s="26">
        <v>0.94640000000000002</v>
      </c>
      <c r="BX38" s="18">
        <v>0.94699999999999995</v>
      </c>
      <c r="BY38" s="23">
        <v>46589</v>
      </c>
      <c r="BZ38" s="27">
        <v>-6.9</v>
      </c>
      <c r="CA38" s="25">
        <v>5.1859999999999999E-12</v>
      </c>
      <c r="CB38" s="24" t="s">
        <v>344</v>
      </c>
      <c r="CC38" s="24">
        <v>0</v>
      </c>
      <c r="CD38" s="26">
        <v>0.97160000000000002</v>
      </c>
      <c r="CE38" s="18">
        <v>0.96299999999999997</v>
      </c>
      <c r="CF38" s="9">
        <v>25912</v>
      </c>
      <c r="CG38">
        <v>-0.13200000000000001</v>
      </c>
      <c r="CH38">
        <v>0.69610000000000005</v>
      </c>
      <c r="CI38" t="s">
        <v>92</v>
      </c>
      <c r="CJ38">
        <v>89.4</v>
      </c>
      <c r="CK38" s="11">
        <v>8.072E-5</v>
      </c>
      <c r="CL38" s="19">
        <v>0.96299999999999997</v>
      </c>
      <c r="CM38" s="20">
        <v>25866</v>
      </c>
      <c r="CN38" s="21">
        <v>-0.23619999999999999</v>
      </c>
      <c r="CO38" s="21">
        <v>0.46039999999999998</v>
      </c>
      <c r="CP38" s="21" t="s">
        <v>59</v>
      </c>
      <c r="CQ38" s="21">
        <v>86.4</v>
      </c>
      <c r="CR38" s="21">
        <v>6.5729999999999998E-4</v>
      </c>
    </row>
    <row r="39" spans="1:96" x14ac:dyDescent="0.25">
      <c r="A39" t="s">
        <v>345</v>
      </c>
      <c r="B39" t="s">
        <v>43</v>
      </c>
      <c r="C39" t="s">
        <v>44</v>
      </c>
      <c r="D39">
        <v>6</v>
      </c>
      <c r="E39" s="9">
        <v>127425944</v>
      </c>
      <c r="F39" s="18">
        <v>0.2989</v>
      </c>
      <c r="G39" s="9">
        <v>74327</v>
      </c>
      <c r="H39">
        <v>7.2869999999999999</v>
      </c>
      <c r="I39" s="11">
        <v>3.1639999999999999E-13</v>
      </c>
      <c r="J39" t="s">
        <v>346</v>
      </c>
      <c r="K39">
        <v>0</v>
      </c>
      <c r="L39">
        <v>0.53029999999999999</v>
      </c>
      <c r="M39" s="18">
        <v>0.45760000000000001</v>
      </c>
      <c r="N39" s="9">
        <v>1356</v>
      </c>
      <c r="O39">
        <v>-0.878</v>
      </c>
      <c r="P39">
        <v>0.37990000000000002</v>
      </c>
      <c r="Q39" t="s">
        <v>347</v>
      </c>
      <c r="R39">
        <v>7.9</v>
      </c>
      <c r="S39">
        <v>0.36159999999999998</v>
      </c>
      <c r="T39" s="18">
        <v>0.52529999999999999</v>
      </c>
      <c r="U39" s="9">
        <v>4187</v>
      </c>
      <c r="V39">
        <v>2.0720000000000001</v>
      </c>
      <c r="W39">
        <v>3.8269999999999998E-2</v>
      </c>
      <c r="X39" t="s">
        <v>348</v>
      </c>
      <c r="Y39">
        <v>0</v>
      </c>
      <c r="Z39">
        <v>0.8367</v>
      </c>
      <c r="AA39" s="22">
        <v>79870</v>
      </c>
      <c r="AB39">
        <v>7.39</v>
      </c>
      <c r="AC39" s="11">
        <v>1.471E-13</v>
      </c>
      <c r="AD39" t="s">
        <v>97</v>
      </c>
      <c r="AE39">
        <v>43.8</v>
      </c>
      <c r="AF39">
        <v>0.16880000000000001</v>
      </c>
      <c r="AG39" s="18">
        <v>0.31469999999999998</v>
      </c>
      <c r="AH39" s="23">
        <v>80977</v>
      </c>
      <c r="AI39" s="24">
        <v>7.2939999999999996</v>
      </c>
      <c r="AJ39" s="25">
        <v>3.0170000000000002E-13</v>
      </c>
      <c r="AK39" s="24" t="s">
        <v>349</v>
      </c>
      <c r="AL39" s="24">
        <v>0</v>
      </c>
      <c r="AM39" s="26">
        <v>0.51819999999999999</v>
      </c>
      <c r="AN39" s="18">
        <v>0.29599999999999999</v>
      </c>
      <c r="AO39" s="9">
        <v>50372</v>
      </c>
      <c r="AP39">
        <v>6.8159999999999998</v>
      </c>
      <c r="AQ39" s="11">
        <v>9.388E-12</v>
      </c>
      <c r="AR39" t="s">
        <v>350</v>
      </c>
      <c r="AS39">
        <v>0</v>
      </c>
      <c r="AT39">
        <v>0.49359999999999998</v>
      </c>
      <c r="AU39" s="18">
        <v>0.29570000000000002</v>
      </c>
      <c r="AV39" s="9">
        <v>49181</v>
      </c>
      <c r="AW39">
        <v>6.7210000000000001</v>
      </c>
      <c r="AX39" s="11">
        <v>1.806E-11</v>
      </c>
      <c r="AY39" t="s">
        <v>351</v>
      </c>
      <c r="AZ39">
        <v>0</v>
      </c>
      <c r="BA39">
        <v>0.47639999999999999</v>
      </c>
      <c r="BB39">
        <v>-8.5081063755311302E-3</v>
      </c>
      <c r="BC39" s="21">
        <v>0.99321159518109303</v>
      </c>
      <c r="BD39" s="18">
        <v>0.45760000000000001</v>
      </c>
      <c r="BE39" s="9">
        <v>1296</v>
      </c>
      <c r="BF39">
        <v>-0.52600000000000002</v>
      </c>
      <c r="BG39">
        <v>0.59899999999999998</v>
      </c>
      <c r="BH39" t="s">
        <v>352</v>
      </c>
      <c r="BI39">
        <v>32.299999999999997</v>
      </c>
      <c r="BJ39">
        <v>0.21820000000000001</v>
      </c>
      <c r="BK39" s="18">
        <v>0.52529999999999999</v>
      </c>
      <c r="BL39" s="9">
        <v>4186</v>
      </c>
      <c r="BM39">
        <v>2.0550000000000002</v>
      </c>
      <c r="BN39">
        <v>3.9829999999999997E-2</v>
      </c>
      <c r="BO39" t="s">
        <v>353</v>
      </c>
      <c r="BP39">
        <v>0</v>
      </c>
      <c r="BQ39">
        <v>0.76319999999999999</v>
      </c>
      <c r="BR39" s="22">
        <v>54663</v>
      </c>
      <c r="BS39" s="24">
        <v>6.8630000000000004</v>
      </c>
      <c r="BT39" s="25">
        <v>6.7500000000000001E-12</v>
      </c>
      <c r="BU39" s="24" t="s">
        <v>39</v>
      </c>
      <c r="BV39" s="24">
        <v>22.3</v>
      </c>
      <c r="BW39" s="26">
        <v>0.2762</v>
      </c>
      <c r="BX39" s="18">
        <v>0.31859999999999999</v>
      </c>
      <c r="BY39" s="23">
        <v>55659</v>
      </c>
      <c r="BZ39" s="27">
        <v>6.8760000000000003</v>
      </c>
      <c r="CA39" s="25">
        <v>6.1660000000000002E-12</v>
      </c>
      <c r="CB39" s="24" t="s">
        <v>354</v>
      </c>
      <c r="CC39" s="24">
        <v>0</v>
      </c>
      <c r="CD39" s="26">
        <v>0.60129999999999995</v>
      </c>
      <c r="CE39" s="18">
        <v>0.27579999999999999</v>
      </c>
      <c r="CF39" s="9">
        <v>25932</v>
      </c>
      <c r="CG39">
        <v>-1.38E-2</v>
      </c>
      <c r="CH39">
        <v>0.92269999999999996</v>
      </c>
      <c r="CI39" t="s">
        <v>97</v>
      </c>
      <c r="CJ39">
        <v>78.400000000000006</v>
      </c>
      <c r="CK39">
        <v>9.7359999999999999E-3</v>
      </c>
      <c r="CL39" s="19">
        <v>0.27579999999999999</v>
      </c>
      <c r="CM39" s="20">
        <v>25886</v>
      </c>
      <c r="CN39" s="21">
        <v>-6.8900000000000003E-2</v>
      </c>
      <c r="CO39" s="21">
        <v>0.61040000000000005</v>
      </c>
      <c r="CP39" s="21" t="s">
        <v>97</v>
      </c>
      <c r="CQ39" s="21">
        <v>73</v>
      </c>
      <c r="CR39" s="21">
        <v>2.4570000000000002E-2</v>
      </c>
    </row>
    <row r="40" spans="1:96" x14ac:dyDescent="0.25">
      <c r="A40" t="s">
        <v>355</v>
      </c>
      <c r="B40" t="s">
        <v>28</v>
      </c>
      <c r="C40" t="s">
        <v>44</v>
      </c>
      <c r="D40">
        <v>6</v>
      </c>
      <c r="E40" s="9">
        <v>127456394</v>
      </c>
      <c r="F40" s="18">
        <v>3.15E-2</v>
      </c>
      <c r="G40" s="9">
        <v>74726</v>
      </c>
      <c r="H40">
        <v>5.6029999999999998</v>
      </c>
      <c r="I40" s="11">
        <v>2.112E-8</v>
      </c>
      <c r="J40" t="s">
        <v>356</v>
      </c>
      <c r="K40">
        <v>9.1</v>
      </c>
      <c r="L40">
        <v>0.31030000000000002</v>
      </c>
      <c r="M40" s="18">
        <v>0.26029999999999998</v>
      </c>
      <c r="N40" s="9">
        <v>1356</v>
      </c>
      <c r="O40">
        <v>-0.23</v>
      </c>
      <c r="P40">
        <v>0.81779999999999997</v>
      </c>
      <c r="Q40" t="s">
        <v>357</v>
      </c>
      <c r="R40">
        <v>51.5</v>
      </c>
      <c r="S40">
        <v>8.3150000000000002E-2</v>
      </c>
      <c r="T40" s="18">
        <v>9.4E-2</v>
      </c>
      <c r="U40" s="9">
        <v>1298</v>
      </c>
      <c r="V40">
        <v>1.2869999999999999</v>
      </c>
      <c r="W40">
        <v>0.19800000000000001</v>
      </c>
      <c r="X40" t="s">
        <v>358</v>
      </c>
      <c r="Y40">
        <v>0</v>
      </c>
      <c r="Z40">
        <v>0.68799999999999994</v>
      </c>
      <c r="AA40" s="22">
        <v>77380</v>
      </c>
      <c r="AB40">
        <v>5.6420000000000003</v>
      </c>
      <c r="AC40" s="11">
        <v>1.6820000000000001E-8</v>
      </c>
      <c r="AD40" t="s">
        <v>97</v>
      </c>
      <c r="AE40">
        <v>0</v>
      </c>
      <c r="AF40">
        <v>0.53039999999999998</v>
      </c>
      <c r="AG40" s="18">
        <v>3.8199999999999998E-2</v>
      </c>
      <c r="AH40" s="23">
        <v>78487.009999999995</v>
      </c>
      <c r="AI40" s="24">
        <v>5.5640000000000001</v>
      </c>
      <c r="AJ40" s="25">
        <v>2.6330000000000002E-8</v>
      </c>
      <c r="AK40" s="24" t="s">
        <v>359</v>
      </c>
      <c r="AL40" s="24">
        <v>18.8</v>
      </c>
      <c r="AM40" s="26">
        <v>0.13109999999999999</v>
      </c>
      <c r="AN40" s="18">
        <v>3.1E-2</v>
      </c>
      <c r="AO40" s="9">
        <v>50893</v>
      </c>
      <c r="AP40">
        <v>4.43</v>
      </c>
      <c r="AQ40" s="11">
        <v>9.4269999999999997E-6</v>
      </c>
      <c r="AR40" t="s">
        <v>360</v>
      </c>
      <c r="AS40">
        <v>7.9</v>
      </c>
      <c r="AT40">
        <v>0.33710000000000001</v>
      </c>
      <c r="AU40" s="18">
        <v>3.0300000000000001E-2</v>
      </c>
      <c r="AV40" s="9">
        <v>49187</v>
      </c>
      <c r="AW40">
        <v>4.4000000000000004</v>
      </c>
      <c r="AX40" s="11">
        <v>1.08E-5</v>
      </c>
      <c r="AY40" t="s">
        <v>361</v>
      </c>
      <c r="AZ40">
        <v>5.8</v>
      </c>
      <c r="BA40">
        <v>0.3745</v>
      </c>
      <c r="BB40">
        <v>6.6520077427901003E-2</v>
      </c>
      <c r="BC40" s="21">
        <v>0.94696377363408601</v>
      </c>
      <c r="BD40" s="18">
        <v>0.26440000000000002</v>
      </c>
      <c r="BE40" s="9">
        <v>1296</v>
      </c>
      <c r="BF40">
        <v>0.22700000000000001</v>
      </c>
      <c r="BG40">
        <v>0.82069999999999999</v>
      </c>
      <c r="BH40" t="s">
        <v>362</v>
      </c>
      <c r="BI40">
        <v>45.3</v>
      </c>
      <c r="BJ40">
        <v>0.13950000000000001</v>
      </c>
      <c r="BK40" s="18">
        <v>9.3700000000000006E-2</v>
      </c>
      <c r="BL40" s="9">
        <v>1297</v>
      </c>
      <c r="BM40">
        <v>1.73</v>
      </c>
      <c r="BN40">
        <v>8.3669999999999994E-2</v>
      </c>
      <c r="BO40" t="s">
        <v>363</v>
      </c>
      <c r="BP40">
        <v>0</v>
      </c>
      <c r="BQ40">
        <v>0.69410000000000005</v>
      </c>
      <c r="BR40" s="22">
        <v>51780</v>
      </c>
      <c r="BS40" s="24">
        <v>4.5990000000000002</v>
      </c>
      <c r="BT40" s="25">
        <v>4.2549999999999999E-6</v>
      </c>
      <c r="BU40" s="24" t="s">
        <v>41</v>
      </c>
      <c r="BV40" s="24">
        <v>0</v>
      </c>
      <c r="BW40" s="26">
        <v>0.53220000000000001</v>
      </c>
      <c r="BX40" s="18">
        <v>3.9699999999999999E-2</v>
      </c>
      <c r="BY40" s="23">
        <v>52776</v>
      </c>
      <c r="BZ40" s="27">
        <v>4.3959999999999999</v>
      </c>
      <c r="CA40" s="25">
        <v>1.102E-5</v>
      </c>
      <c r="CB40" s="24" t="s">
        <v>364</v>
      </c>
      <c r="CC40" s="24">
        <v>14.3</v>
      </c>
      <c r="CD40" s="26">
        <v>0.2175</v>
      </c>
      <c r="CE40" s="18">
        <v>2.46E-2</v>
      </c>
      <c r="CF40" s="9">
        <v>25932</v>
      </c>
      <c r="CG40">
        <v>-0.34179999999999999</v>
      </c>
      <c r="CH40">
        <v>0.40500000000000003</v>
      </c>
      <c r="CI40" t="s">
        <v>48</v>
      </c>
      <c r="CJ40">
        <v>26.3</v>
      </c>
      <c r="CK40">
        <v>0.25719999999999998</v>
      </c>
      <c r="CL40" s="19">
        <v>2.46E-2</v>
      </c>
      <c r="CM40" s="20">
        <v>25886</v>
      </c>
      <c r="CN40" s="21">
        <v>-0.50119999999999998</v>
      </c>
      <c r="CO40" s="21">
        <v>0.19800000000000001</v>
      </c>
      <c r="CP40" s="21" t="s">
        <v>48</v>
      </c>
      <c r="CQ40" s="21">
        <v>2.4</v>
      </c>
      <c r="CR40" s="21">
        <v>0.35909999999999997</v>
      </c>
    </row>
    <row r="41" spans="1:96" x14ac:dyDescent="0.25">
      <c r="A41" t="s">
        <v>365</v>
      </c>
      <c r="B41" t="s">
        <v>29</v>
      </c>
      <c r="C41" t="s">
        <v>43</v>
      </c>
      <c r="D41">
        <v>6</v>
      </c>
      <c r="E41" s="9">
        <v>142408707</v>
      </c>
      <c r="F41" s="18">
        <v>0.2109</v>
      </c>
      <c r="G41" s="9">
        <v>74761.100000000006</v>
      </c>
      <c r="H41">
        <v>-5.7850000000000001</v>
      </c>
      <c r="I41" s="11">
        <v>7.2479999999999998E-9</v>
      </c>
      <c r="J41" t="s">
        <v>366</v>
      </c>
      <c r="K41">
        <v>20.6</v>
      </c>
      <c r="L41">
        <v>0.13089999999999999</v>
      </c>
      <c r="M41" s="18">
        <v>4.8800000000000003E-2</v>
      </c>
      <c r="N41" s="9">
        <v>1356</v>
      </c>
      <c r="O41">
        <v>0.39100000000000001</v>
      </c>
      <c r="P41">
        <v>0.69599999999999995</v>
      </c>
      <c r="Q41" t="s">
        <v>367</v>
      </c>
      <c r="R41">
        <v>29</v>
      </c>
      <c r="S41">
        <v>0.22800000000000001</v>
      </c>
      <c r="T41" s="18">
        <v>3.4200000000000001E-2</v>
      </c>
      <c r="U41" s="9">
        <v>201</v>
      </c>
      <c r="V41">
        <v>1.1819999999999999</v>
      </c>
      <c r="W41">
        <v>0.23730000000000001</v>
      </c>
      <c r="X41" t="s">
        <v>368</v>
      </c>
      <c r="Y41">
        <v>0</v>
      </c>
      <c r="Z41">
        <v>1</v>
      </c>
      <c r="AA41" s="22">
        <v>76318.100000000006</v>
      </c>
      <c r="AB41">
        <v>-5.6130000000000004</v>
      </c>
      <c r="AC41" s="11">
        <v>1.988E-8</v>
      </c>
      <c r="AD41" t="s">
        <v>176</v>
      </c>
      <c r="AE41">
        <v>43</v>
      </c>
      <c r="AF41">
        <v>0.1729</v>
      </c>
      <c r="AG41" s="18">
        <v>0.20660000000000001</v>
      </c>
      <c r="AH41" s="23">
        <v>77425.100000000006</v>
      </c>
      <c r="AI41" s="24">
        <v>-5.5739999999999998</v>
      </c>
      <c r="AJ41" s="25">
        <v>2.4830000000000001E-8</v>
      </c>
      <c r="AK41" s="24" t="s">
        <v>369</v>
      </c>
      <c r="AL41" s="24">
        <v>22.7</v>
      </c>
      <c r="AM41" s="26">
        <v>8.5190000000000002E-2</v>
      </c>
      <c r="AN41" s="18">
        <v>0.20860000000000001</v>
      </c>
      <c r="AO41" s="9">
        <v>50806</v>
      </c>
      <c r="AP41">
        <v>-4.282</v>
      </c>
      <c r="AQ41" s="11">
        <v>1.8499999999999999E-5</v>
      </c>
      <c r="AR41" t="s">
        <v>370</v>
      </c>
      <c r="AS41">
        <v>24.3</v>
      </c>
      <c r="AT41">
        <v>0.10249999999999999</v>
      </c>
      <c r="AU41" s="18">
        <v>0.2089</v>
      </c>
      <c r="AV41" s="9">
        <v>49613</v>
      </c>
      <c r="AW41">
        <v>-3.0390000000000001</v>
      </c>
      <c r="AX41">
        <v>2.372E-3</v>
      </c>
      <c r="AY41" t="s">
        <v>371</v>
      </c>
      <c r="AZ41">
        <v>18</v>
      </c>
      <c r="BA41">
        <v>0.18310000000000001</v>
      </c>
      <c r="BB41">
        <v>0.84953778849732298</v>
      </c>
      <c r="BC41" s="21">
        <v>0.39558211234698698</v>
      </c>
      <c r="BD41" s="18">
        <v>4.8800000000000003E-2</v>
      </c>
      <c r="BE41" s="9">
        <v>1296</v>
      </c>
      <c r="BF41">
        <v>0.7</v>
      </c>
      <c r="BG41">
        <v>0.48370000000000002</v>
      </c>
      <c r="BH41" t="s">
        <v>372</v>
      </c>
      <c r="BI41">
        <v>46.4</v>
      </c>
      <c r="BJ41">
        <v>0.13300000000000001</v>
      </c>
      <c r="BK41" s="18">
        <v>3.4200000000000001E-2</v>
      </c>
      <c r="BL41" s="9">
        <v>201</v>
      </c>
      <c r="BM41">
        <v>1.3180000000000001</v>
      </c>
      <c r="BN41">
        <v>0.18759999999999999</v>
      </c>
      <c r="BO41" t="s">
        <v>38</v>
      </c>
      <c r="BP41">
        <v>0</v>
      </c>
      <c r="BQ41">
        <v>1</v>
      </c>
      <c r="BR41" s="22">
        <v>51110</v>
      </c>
      <c r="BS41" s="24">
        <v>-2.8</v>
      </c>
      <c r="BT41" s="24">
        <v>5.1070000000000004E-3</v>
      </c>
      <c r="BU41" s="24" t="s">
        <v>97</v>
      </c>
      <c r="BV41" s="24">
        <v>44.8</v>
      </c>
      <c r="BW41" s="26">
        <v>0.16339999999999999</v>
      </c>
      <c r="BX41" s="18">
        <v>0.2031</v>
      </c>
      <c r="BY41" s="23">
        <v>52106</v>
      </c>
      <c r="BZ41" s="27">
        <v>-2.7</v>
      </c>
      <c r="CA41" s="24">
        <v>6.927E-3</v>
      </c>
      <c r="CB41" s="24" t="s">
        <v>373</v>
      </c>
      <c r="CC41" s="24">
        <v>20.6</v>
      </c>
      <c r="CD41" s="26">
        <v>0.12909999999999999</v>
      </c>
      <c r="CE41" s="18">
        <v>0.24660000000000001</v>
      </c>
      <c r="CF41" s="9">
        <v>25930</v>
      </c>
      <c r="CG41">
        <v>-0.42209999999999998</v>
      </c>
      <c r="CH41">
        <v>2.967E-3</v>
      </c>
      <c r="CI41" t="s">
        <v>59</v>
      </c>
      <c r="CJ41">
        <v>64.7</v>
      </c>
      <c r="CK41">
        <v>5.8900000000000001E-2</v>
      </c>
      <c r="CL41" s="19">
        <v>0.24660000000000001</v>
      </c>
      <c r="CM41" s="20">
        <v>25884</v>
      </c>
      <c r="CN41" s="21">
        <v>-0.34389999999999998</v>
      </c>
      <c r="CO41" s="21">
        <v>1.1310000000000001E-2</v>
      </c>
      <c r="CP41" s="21" t="s">
        <v>99</v>
      </c>
      <c r="CQ41" s="21">
        <v>41.3</v>
      </c>
      <c r="CR41" s="21">
        <v>0.18210000000000001</v>
      </c>
    </row>
    <row r="42" spans="1:96" x14ac:dyDescent="0.25">
      <c r="A42" t="s">
        <v>374</v>
      </c>
      <c r="B42" t="s">
        <v>28</v>
      </c>
      <c r="C42" t="s">
        <v>44</v>
      </c>
      <c r="D42">
        <v>7</v>
      </c>
      <c r="E42" s="9">
        <v>8117636</v>
      </c>
      <c r="F42" s="18">
        <v>0.45600000000000002</v>
      </c>
      <c r="G42" s="9">
        <v>74607</v>
      </c>
      <c r="H42">
        <v>-5.6139999999999999</v>
      </c>
      <c r="I42" s="11">
        <v>1.9709999999999999E-8</v>
      </c>
      <c r="J42" t="s">
        <v>375</v>
      </c>
      <c r="K42">
        <v>0</v>
      </c>
      <c r="L42">
        <v>0.60750000000000004</v>
      </c>
      <c r="M42" s="18">
        <v>0.29620000000000002</v>
      </c>
      <c r="N42" s="9">
        <v>1356</v>
      </c>
      <c r="O42">
        <v>-0.64100000000000001</v>
      </c>
      <c r="P42">
        <v>0.52180000000000004</v>
      </c>
      <c r="Q42" t="s">
        <v>250</v>
      </c>
      <c r="R42">
        <v>0</v>
      </c>
      <c r="S42">
        <v>0.47589999999999999</v>
      </c>
      <c r="T42" s="18">
        <v>0.50790000000000002</v>
      </c>
      <c r="U42" s="9">
        <v>4187</v>
      </c>
      <c r="V42">
        <v>-0.52700000000000002</v>
      </c>
      <c r="W42">
        <v>0.59789999999999999</v>
      </c>
      <c r="X42" t="s">
        <v>376</v>
      </c>
      <c r="Y42">
        <v>4.4000000000000004</v>
      </c>
      <c r="Z42">
        <v>0.39829999999999999</v>
      </c>
      <c r="AA42" s="22">
        <v>80150</v>
      </c>
      <c r="AB42">
        <v>-5.6210000000000004</v>
      </c>
      <c r="AC42" s="11">
        <v>1.9009999999999999E-8</v>
      </c>
      <c r="AD42" t="s">
        <v>59</v>
      </c>
      <c r="AE42">
        <v>0</v>
      </c>
      <c r="AF42">
        <v>0.73409999999999997</v>
      </c>
      <c r="AG42" s="18">
        <v>0.45540000000000003</v>
      </c>
      <c r="AH42" s="23">
        <v>81257</v>
      </c>
      <c r="AI42" s="24">
        <v>-5.4160000000000004</v>
      </c>
      <c r="AJ42" s="25">
        <v>6.0990000000000005E-8</v>
      </c>
      <c r="AK42" s="24" t="s">
        <v>377</v>
      </c>
      <c r="AL42" s="24">
        <v>1.4</v>
      </c>
      <c r="AM42" s="26">
        <v>0.44479999999999997</v>
      </c>
      <c r="AN42" s="18">
        <v>0.4607</v>
      </c>
      <c r="AO42" s="9">
        <v>50885</v>
      </c>
      <c r="AP42">
        <v>-5.7030000000000003</v>
      </c>
      <c r="AQ42" s="11">
        <v>1.18E-8</v>
      </c>
      <c r="AR42" t="s">
        <v>378</v>
      </c>
      <c r="AS42">
        <v>0</v>
      </c>
      <c r="AT42">
        <v>0.5161</v>
      </c>
      <c r="AU42" s="18">
        <v>0.46089999999999998</v>
      </c>
      <c r="AV42" s="9">
        <v>49692</v>
      </c>
      <c r="AW42">
        <v>-5.484</v>
      </c>
      <c r="AX42" s="11">
        <v>4.147E-8</v>
      </c>
      <c r="AY42" t="s">
        <v>379</v>
      </c>
      <c r="AZ42">
        <v>0</v>
      </c>
      <c r="BA42">
        <v>0.57789999999999997</v>
      </c>
      <c r="BB42">
        <v>0.108062783596859</v>
      </c>
      <c r="BC42" s="21">
        <v>0.91394588961516199</v>
      </c>
      <c r="BD42" s="18">
        <v>0.29630000000000001</v>
      </c>
      <c r="BE42" s="9">
        <v>1296</v>
      </c>
      <c r="BF42">
        <v>-0.5</v>
      </c>
      <c r="BG42">
        <v>0.61680000000000001</v>
      </c>
      <c r="BH42" t="s">
        <v>255</v>
      </c>
      <c r="BI42">
        <v>0</v>
      </c>
      <c r="BJ42">
        <v>0.44590000000000002</v>
      </c>
      <c r="BK42" s="18">
        <v>0.50790000000000002</v>
      </c>
      <c r="BL42" s="9">
        <v>4186</v>
      </c>
      <c r="BM42">
        <v>-0.55200000000000005</v>
      </c>
      <c r="BN42">
        <v>0.58069999999999999</v>
      </c>
      <c r="BO42" t="s">
        <v>380</v>
      </c>
      <c r="BP42">
        <v>5.3</v>
      </c>
      <c r="BQ42">
        <v>0.39119999999999999</v>
      </c>
      <c r="BR42" s="22">
        <v>55174</v>
      </c>
      <c r="BS42" s="24">
        <v>-5.1289999999999996</v>
      </c>
      <c r="BT42" s="25">
        <v>2.9060000000000002E-7</v>
      </c>
      <c r="BU42" s="24" t="s">
        <v>48</v>
      </c>
      <c r="BV42" s="24">
        <v>53.7</v>
      </c>
      <c r="BW42" s="26">
        <v>0.11509999999999999</v>
      </c>
      <c r="BX42" s="18">
        <v>0.45979999999999999</v>
      </c>
      <c r="BY42" s="23">
        <v>56170</v>
      </c>
      <c r="BZ42" s="27">
        <v>-5.3040000000000003</v>
      </c>
      <c r="CA42" s="25">
        <v>1.136E-7</v>
      </c>
      <c r="CB42" s="24" t="s">
        <v>381</v>
      </c>
      <c r="CC42" s="24">
        <v>0</v>
      </c>
      <c r="CD42" s="26">
        <v>0.58309999999999995</v>
      </c>
      <c r="CE42" s="18">
        <v>0.4244</v>
      </c>
      <c r="CF42" s="9">
        <v>25931</v>
      </c>
      <c r="CG42">
        <v>8.3000000000000001E-3</v>
      </c>
      <c r="CH42">
        <v>0.94879999999999998</v>
      </c>
      <c r="CI42" t="s">
        <v>176</v>
      </c>
      <c r="CJ42">
        <v>0</v>
      </c>
      <c r="CK42">
        <v>0.37790000000000001</v>
      </c>
      <c r="CL42" s="19">
        <v>0.4244</v>
      </c>
      <c r="CM42" s="20">
        <v>25885</v>
      </c>
      <c r="CN42" s="21">
        <v>2.0400000000000001E-2</v>
      </c>
      <c r="CO42" s="21">
        <v>0.86950000000000005</v>
      </c>
      <c r="CP42" s="21" t="s">
        <v>176</v>
      </c>
      <c r="CQ42" s="21">
        <v>0</v>
      </c>
      <c r="CR42" s="21">
        <v>0.69369999999999998</v>
      </c>
    </row>
    <row r="43" spans="1:96" x14ac:dyDescent="0.25">
      <c r="A43" t="s">
        <v>382</v>
      </c>
      <c r="B43" t="s">
        <v>28</v>
      </c>
      <c r="C43" t="s">
        <v>29</v>
      </c>
      <c r="D43">
        <v>7</v>
      </c>
      <c r="E43" s="9">
        <v>23480132</v>
      </c>
      <c r="F43" s="18">
        <v>0.76180000000000003</v>
      </c>
      <c r="G43" s="9">
        <v>74792</v>
      </c>
      <c r="H43">
        <v>6.1829999999999998</v>
      </c>
      <c r="I43" s="11">
        <v>6.2819999999999996E-10</v>
      </c>
      <c r="J43" t="s">
        <v>383</v>
      </c>
      <c r="K43">
        <v>30.4</v>
      </c>
      <c r="L43">
        <v>3.9559999999999998E-2</v>
      </c>
      <c r="M43" s="18">
        <v>0.86699999999999999</v>
      </c>
      <c r="N43" s="9">
        <v>1356</v>
      </c>
      <c r="O43">
        <v>4.8000000000000001E-2</v>
      </c>
      <c r="P43">
        <v>0.96189999999999998</v>
      </c>
      <c r="Q43" t="s">
        <v>384</v>
      </c>
      <c r="R43">
        <v>9.4</v>
      </c>
      <c r="S43">
        <v>0.3528</v>
      </c>
      <c r="T43" s="18">
        <v>0.98570000000000002</v>
      </c>
      <c r="U43" s="9">
        <v>2266</v>
      </c>
      <c r="V43">
        <v>-1.5720000000000001</v>
      </c>
      <c r="W43">
        <v>0.11600000000000001</v>
      </c>
      <c r="X43" t="s">
        <v>385</v>
      </c>
      <c r="Y43">
        <v>0</v>
      </c>
      <c r="Z43">
        <v>0.94089999999999996</v>
      </c>
      <c r="AA43" s="22">
        <v>78414</v>
      </c>
      <c r="AB43">
        <v>5.7779999999999996</v>
      </c>
      <c r="AC43" s="11">
        <v>7.5689999999999998E-9</v>
      </c>
      <c r="AD43" t="s">
        <v>39</v>
      </c>
      <c r="AE43">
        <v>72.7</v>
      </c>
      <c r="AF43">
        <v>2.571E-2</v>
      </c>
      <c r="AG43" s="18">
        <v>0.77049999999999996</v>
      </c>
      <c r="AH43" s="23">
        <v>79521</v>
      </c>
      <c r="AI43" s="24">
        <v>5.5519999999999996</v>
      </c>
      <c r="AJ43" s="25">
        <v>2.8229999999999999E-8</v>
      </c>
      <c r="AK43" s="24" t="s">
        <v>386</v>
      </c>
      <c r="AL43" s="24">
        <v>34</v>
      </c>
      <c r="AM43" s="26">
        <v>1.141E-2</v>
      </c>
      <c r="AN43" s="18">
        <v>0.76270000000000004</v>
      </c>
      <c r="AO43" s="9">
        <v>50837</v>
      </c>
      <c r="AP43">
        <v>5.6050000000000004</v>
      </c>
      <c r="AQ43" s="11">
        <v>2.0800000000000001E-8</v>
      </c>
      <c r="AR43" t="s">
        <v>387</v>
      </c>
      <c r="AS43">
        <v>34.6</v>
      </c>
      <c r="AT43">
        <v>2.6270000000000002E-2</v>
      </c>
      <c r="AU43" s="18">
        <v>0.76249999999999996</v>
      </c>
      <c r="AV43" s="9">
        <v>49644</v>
      </c>
      <c r="AW43">
        <v>5.0289999999999999</v>
      </c>
      <c r="AX43" s="11">
        <v>4.9230000000000003E-7</v>
      </c>
      <c r="AY43" t="s">
        <v>388</v>
      </c>
      <c r="AZ43">
        <v>38.700000000000003</v>
      </c>
      <c r="BA43">
        <v>1.353E-2</v>
      </c>
      <c r="BB43">
        <v>-0.36373812626678398</v>
      </c>
      <c r="BC43" s="21">
        <v>0.716053570067821</v>
      </c>
      <c r="BD43" s="18">
        <v>0.86780000000000002</v>
      </c>
      <c r="BE43" s="9">
        <v>1296</v>
      </c>
      <c r="BF43">
        <v>4.2999999999999997E-2</v>
      </c>
      <c r="BG43">
        <v>0.96540000000000004</v>
      </c>
      <c r="BH43" t="s">
        <v>389</v>
      </c>
      <c r="BI43">
        <v>23</v>
      </c>
      <c r="BJ43">
        <v>0.27300000000000002</v>
      </c>
      <c r="BK43" s="18">
        <v>0.98570000000000002</v>
      </c>
      <c r="BL43" s="9">
        <v>2266</v>
      </c>
      <c r="BM43">
        <v>-1.8640000000000001</v>
      </c>
      <c r="BN43">
        <v>6.234E-2</v>
      </c>
      <c r="BO43" t="s">
        <v>390</v>
      </c>
      <c r="BP43">
        <v>0</v>
      </c>
      <c r="BQ43">
        <v>0.85609999999999997</v>
      </c>
      <c r="BR43" s="22">
        <v>53206</v>
      </c>
      <c r="BS43" s="24">
        <v>5.2489999999999997</v>
      </c>
      <c r="BT43" s="25">
        <v>1.526E-7</v>
      </c>
      <c r="BU43" s="24" t="s">
        <v>41</v>
      </c>
      <c r="BV43" s="24">
        <v>0</v>
      </c>
      <c r="BW43" s="26">
        <v>0.54530000000000001</v>
      </c>
      <c r="BX43" s="18">
        <v>0.77490000000000003</v>
      </c>
      <c r="BY43" s="23">
        <v>54202</v>
      </c>
      <c r="BZ43" s="27">
        <v>4.2380000000000004</v>
      </c>
      <c r="CA43" s="25">
        <v>2.2569999999999999E-5</v>
      </c>
      <c r="CB43" s="24" t="s">
        <v>391</v>
      </c>
      <c r="CC43" s="24">
        <v>41.4</v>
      </c>
      <c r="CD43" s="26">
        <v>3.2490000000000002E-3</v>
      </c>
      <c r="CE43" s="18">
        <v>0.7913</v>
      </c>
      <c r="CF43" s="9">
        <v>25924</v>
      </c>
      <c r="CG43">
        <v>9.9699999999999997E-2</v>
      </c>
      <c r="CH43">
        <v>0.51380000000000003</v>
      </c>
      <c r="CI43" t="s">
        <v>41</v>
      </c>
      <c r="CJ43">
        <v>84</v>
      </c>
      <c r="CK43">
        <v>1.964E-3</v>
      </c>
      <c r="CL43" s="19">
        <v>0.7913</v>
      </c>
      <c r="CM43" s="20">
        <v>25878</v>
      </c>
      <c r="CN43" s="21">
        <v>9.5999999999999992E-3</v>
      </c>
      <c r="CO43" s="21">
        <v>0.94710000000000005</v>
      </c>
      <c r="CP43" s="21" t="s">
        <v>97</v>
      </c>
      <c r="CQ43" s="21">
        <v>77.599999999999994</v>
      </c>
      <c r="CR43" s="21">
        <v>1.15E-2</v>
      </c>
    </row>
    <row r="44" spans="1:96" x14ac:dyDescent="0.25">
      <c r="A44" t="s">
        <v>392</v>
      </c>
      <c r="B44" t="s">
        <v>28</v>
      </c>
      <c r="C44" t="s">
        <v>29</v>
      </c>
      <c r="D44">
        <v>7</v>
      </c>
      <c r="E44" s="9">
        <v>32876315</v>
      </c>
      <c r="F44" s="18">
        <v>0.33289999999999997</v>
      </c>
      <c r="G44" s="9">
        <v>74327</v>
      </c>
      <c r="H44">
        <v>-6.7370000000000001</v>
      </c>
      <c r="I44" s="11">
        <v>1.615E-11</v>
      </c>
      <c r="J44" t="s">
        <v>393</v>
      </c>
      <c r="K44">
        <v>0</v>
      </c>
      <c r="L44">
        <v>0.60370000000000001</v>
      </c>
      <c r="M44" s="18">
        <v>8.8599999999999998E-2</v>
      </c>
      <c r="N44" s="9">
        <v>1356</v>
      </c>
      <c r="O44">
        <v>-0.502</v>
      </c>
      <c r="P44">
        <v>0.61539999999999995</v>
      </c>
      <c r="Q44" t="s">
        <v>394</v>
      </c>
      <c r="R44">
        <v>0</v>
      </c>
      <c r="S44">
        <v>0.72430000000000005</v>
      </c>
      <c r="T44" s="18">
        <v>0.36880000000000002</v>
      </c>
      <c r="U44" s="9">
        <v>4187</v>
      </c>
      <c r="V44">
        <v>-0.45900000000000002</v>
      </c>
      <c r="W44">
        <v>0.64610000000000001</v>
      </c>
      <c r="X44" t="s">
        <v>395</v>
      </c>
      <c r="Y44">
        <v>24.1</v>
      </c>
      <c r="Z44">
        <v>0.22889999999999999</v>
      </c>
      <c r="AA44" s="22">
        <v>79870</v>
      </c>
      <c r="AB44">
        <v>-6.67</v>
      </c>
      <c r="AC44" s="11">
        <v>2.5620000000000001E-11</v>
      </c>
      <c r="AD44" t="s">
        <v>59</v>
      </c>
      <c r="AE44">
        <v>0</v>
      </c>
      <c r="AF44">
        <v>0.50490000000000002</v>
      </c>
      <c r="AG44" s="18">
        <v>0.3291</v>
      </c>
      <c r="AH44" s="23">
        <v>80977</v>
      </c>
      <c r="AI44" s="24">
        <v>-6.633</v>
      </c>
      <c r="AJ44" s="25">
        <v>3.2920000000000001E-11</v>
      </c>
      <c r="AK44" s="24" t="s">
        <v>396</v>
      </c>
      <c r="AL44" s="24">
        <v>0</v>
      </c>
      <c r="AM44" s="26">
        <v>0.67979999999999996</v>
      </c>
      <c r="AN44" s="18">
        <v>0.33050000000000002</v>
      </c>
      <c r="AO44" s="9">
        <v>50372</v>
      </c>
      <c r="AP44">
        <v>-6.6130000000000004</v>
      </c>
      <c r="AQ44" s="11">
        <v>3.7559999999999997E-11</v>
      </c>
      <c r="AR44" t="s">
        <v>397</v>
      </c>
      <c r="AS44">
        <v>0</v>
      </c>
      <c r="AT44">
        <v>0.68359999999999999</v>
      </c>
      <c r="AU44" s="18">
        <v>0.33079999999999998</v>
      </c>
      <c r="AV44" s="9">
        <v>49181</v>
      </c>
      <c r="AW44">
        <v>-6.4029999999999996</v>
      </c>
      <c r="AX44" s="11">
        <v>1.5240000000000001E-10</v>
      </c>
      <c r="AY44" t="s">
        <v>398</v>
      </c>
      <c r="AZ44">
        <v>0</v>
      </c>
      <c r="BA44">
        <v>0.94610000000000005</v>
      </c>
      <c r="BB44">
        <v>9.4491026897914304E-2</v>
      </c>
      <c r="BC44" s="21">
        <v>0.92471911005235197</v>
      </c>
      <c r="BD44" s="18">
        <v>8.9399999999999993E-2</v>
      </c>
      <c r="BE44" s="9">
        <v>1296</v>
      </c>
      <c r="BF44">
        <v>-0.80800000000000005</v>
      </c>
      <c r="BG44">
        <v>0.41920000000000002</v>
      </c>
      <c r="BH44" t="s">
        <v>399</v>
      </c>
      <c r="BI44">
        <v>0</v>
      </c>
      <c r="BJ44">
        <v>0.49399999999999999</v>
      </c>
      <c r="BK44" s="18">
        <v>0.36859999999999998</v>
      </c>
      <c r="BL44" s="9">
        <v>4186</v>
      </c>
      <c r="BM44">
        <v>-6.5000000000000002E-2</v>
      </c>
      <c r="BN44">
        <v>0.94850000000000001</v>
      </c>
      <c r="BO44" t="s">
        <v>400</v>
      </c>
      <c r="BP44">
        <v>23.3</v>
      </c>
      <c r="BQ44">
        <v>0.23619999999999999</v>
      </c>
      <c r="BR44" s="22">
        <v>54663</v>
      </c>
      <c r="BS44" s="24">
        <v>-6.18</v>
      </c>
      <c r="BT44" s="25">
        <v>6.4139999999999998E-10</v>
      </c>
      <c r="BU44" s="24" t="s">
        <v>48</v>
      </c>
      <c r="BV44" s="24">
        <v>42.2</v>
      </c>
      <c r="BW44" s="26">
        <v>0.17699999999999999</v>
      </c>
      <c r="BX44" s="18">
        <v>0.3261</v>
      </c>
      <c r="BY44" s="23">
        <v>55659</v>
      </c>
      <c r="BZ44" s="27">
        <v>-6.2229999999999999</v>
      </c>
      <c r="CA44" s="25">
        <v>4.881E-10</v>
      </c>
      <c r="CB44" s="24" t="s">
        <v>401</v>
      </c>
      <c r="CC44" s="24">
        <v>0</v>
      </c>
      <c r="CD44" s="26">
        <v>0.85229999999999995</v>
      </c>
      <c r="CE44" s="18">
        <v>0.31719999999999998</v>
      </c>
      <c r="CF44" s="9">
        <v>25913</v>
      </c>
      <c r="CG44">
        <v>-0.12230000000000001</v>
      </c>
      <c r="CH44">
        <v>0.40799999999999997</v>
      </c>
      <c r="CI44" t="s">
        <v>59</v>
      </c>
      <c r="CJ44">
        <v>56</v>
      </c>
      <c r="CK44">
        <v>0.10290000000000001</v>
      </c>
      <c r="CL44" s="19">
        <v>0.31719999999999998</v>
      </c>
      <c r="CM44" s="20">
        <v>25867</v>
      </c>
      <c r="CN44" s="21">
        <v>-8.43E-2</v>
      </c>
      <c r="CO44" s="21">
        <v>0.54990000000000006</v>
      </c>
      <c r="CP44" s="21" t="s">
        <v>59</v>
      </c>
      <c r="CQ44" s="21">
        <v>51</v>
      </c>
      <c r="CR44" s="21">
        <v>0.1298</v>
      </c>
    </row>
    <row r="45" spans="1:96" x14ac:dyDescent="0.25">
      <c r="A45" t="s">
        <v>402</v>
      </c>
      <c r="B45" t="s">
        <v>29</v>
      </c>
      <c r="C45" t="s">
        <v>43</v>
      </c>
      <c r="D45">
        <v>7</v>
      </c>
      <c r="E45" s="9">
        <v>50737384</v>
      </c>
      <c r="F45" s="18">
        <v>0.23630000000000001</v>
      </c>
      <c r="G45" s="9">
        <v>75306</v>
      </c>
      <c r="H45">
        <v>7.9130000000000003</v>
      </c>
      <c r="I45" s="11">
        <v>2.5040000000000001E-15</v>
      </c>
      <c r="J45" t="s">
        <v>403</v>
      </c>
      <c r="K45">
        <v>0</v>
      </c>
      <c r="L45">
        <v>0.77229999999999999</v>
      </c>
      <c r="M45" s="18">
        <v>4.82E-2</v>
      </c>
      <c r="N45" s="9">
        <v>1356</v>
      </c>
      <c r="O45">
        <v>9.6000000000000002E-2</v>
      </c>
      <c r="P45">
        <v>0.92330000000000001</v>
      </c>
      <c r="Q45" t="s">
        <v>404</v>
      </c>
      <c r="R45">
        <v>58.7</v>
      </c>
      <c r="S45">
        <v>4.5920000000000002E-2</v>
      </c>
      <c r="T45" s="18">
        <v>0.52800000000000002</v>
      </c>
      <c r="U45" s="9">
        <v>4187</v>
      </c>
      <c r="V45">
        <v>0.65100000000000002</v>
      </c>
      <c r="W45">
        <v>0.51529999999999998</v>
      </c>
      <c r="X45" t="s">
        <v>405</v>
      </c>
      <c r="Y45">
        <v>3.6</v>
      </c>
      <c r="Z45">
        <v>0.40460000000000002</v>
      </c>
      <c r="AA45" s="22">
        <v>80849</v>
      </c>
      <c r="AB45">
        <v>7.798</v>
      </c>
      <c r="AC45" s="11">
        <v>6.2959999999999998E-15</v>
      </c>
      <c r="AD45" t="s">
        <v>41</v>
      </c>
      <c r="AE45">
        <v>11</v>
      </c>
      <c r="AF45">
        <v>0.32490000000000002</v>
      </c>
      <c r="AG45" s="18">
        <v>0.2475</v>
      </c>
      <c r="AH45" s="23">
        <v>81956</v>
      </c>
      <c r="AI45" s="24">
        <v>7.867</v>
      </c>
      <c r="AJ45" s="25">
        <v>3.6419999999999996E-15</v>
      </c>
      <c r="AK45" s="24" t="s">
        <v>406</v>
      </c>
      <c r="AL45" s="24">
        <v>1.1000000000000001</v>
      </c>
      <c r="AM45" s="26">
        <v>0.45050000000000001</v>
      </c>
      <c r="AN45" s="18">
        <v>0.23250000000000001</v>
      </c>
      <c r="AO45" s="9">
        <v>51351</v>
      </c>
      <c r="AP45">
        <v>7.1539999999999999</v>
      </c>
      <c r="AQ45" s="11">
        <v>8.4530000000000004E-13</v>
      </c>
      <c r="AR45" t="s">
        <v>407</v>
      </c>
      <c r="AS45">
        <v>0</v>
      </c>
      <c r="AT45">
        <v>0.60670000000000002</v>
      </c>
      <c r="AU45" s="18">
        <v>0.23230000000000001</v>
      </c>
      <c r="AV45" s="9">
        <v>50156</v>
      </c>
      <c r="AW45">
        <v>7.0060000000000002</v>
      </c>
      <c r="AX45" s="11">
        <v>2.4579999999999998E-12</v>
      </c>
      <c r="AY45" t="s">
        <v>408</v>
      </c>
      <c r="AZ45">
        <v>0</v>
      </c>
      <c r="BA45">
        <v>0.85770000000000002</v>
      </c>
      <c r="BB45">
        <v>-4.42097408390996E-2</v>
      </c>
      <c r="BC45" s="21">
        <v>0.96473721757971798</v>
      </c>
      <c r="BD45" s="18">
        <v>4.7699999999999999E-2</v>
      </c>
      <c r="BE45" s="9">
        <v>1296</v>
      </c>
      <c r="BF45">
        <v>-0.21099999999999999</v>
      </c>
      <c r="BG45">
        <v>0.83299999999999996</v>
      </c>
      <c r="BH45" t="s">
        <v>409</v>
      </c>
      <c r="BI45">
        <v>70.900000000000006</v>
      </c>
      <c r="BJ45">
        <v>1.6029999999999999E-2</v>
      </c>
      <c r="BK45" s="18">
        <v>0.52800000000000002</v>
      </c>
      <c r="BL45" s="9">
        <v>4186</v>
      </c>
      <c r="BM45">
        <v>0.56000000000000005</v>
      </c>
      <c r="BN45">
        <v>0.57520000000000004</v>
      </c>
      <c r="BO45" t="s">
        <v>410</v>
      </c>
      <c r="BP45">
        <v>24.7</v>
      </c>
      <c r="BQ45">
        <v>0.22359999999999999</v>
      </c>
      <c r="BR45" s="22">
        <v>55638</v>
      </c>
      <c r="BS45" s="24">
        <v>6.7729999999999997</v>
      </c>
      <c r="BT45" s="25">
        <v>1.26E-11</v>
      </c>
      <c r="BU45" s="24" t="s">
        <v>39</v>
      </c>
      <c r="BV45" s="24">
        <v>43.9</v>
      </c>
      <c r="BW45" s="26">
        <v>0.16839999999999999</v>
      </c>
      <c r="BX45" s="18">
        <v>0.24929999999999999</v>
      </c>
      <c r="BY45" s="23">
        <v>56634</v>
      </c>
      <c r="BZ45" s="27">
        <v>6.8140000000000001</v>
      </c>
      <c r="CA45" s="25">
        <v>9.4679999999999996E-12</v>
      </c>
      <c r="CB45" s="24" t="s">
        <v>411</v>
      </c>
      <c r="CC45" s="24">
        <v>4.0999999999999996</v>
      </c>
      <c r="CD45" s="26">
        <v>0.39200000000000002</v>
      </c>
      <c r="CE45" s="18">
        <v>0.22700000000000001</v>
      </c>
      <c r="CF45" s="9">
        <v>25929</v>
      </c>
      <c r="CG45">
        <v>-0.1021</v>
      </c>
      <c r="CH45">
        <v>0.52010000000000001</v>
      </c>
      <c r="CI45" t="s">
        <v>97</v>
      </c>
      <c r="CJ45">
        <v>94.2</v>
      </c>
      <c r="CK45" s="11">
        <v>3.0670000000000003E-8</v>
      </c>
      <c r="CL45" s="19">
        <v>0.22700000000000001</v>
      </c>
      <c r="CM45" s="20">
        <v>25883</v>
      </c>
      <c r="CN45" s="21">
        <v>-0.11269999999999999</v>
      </c>
      <c r="CO45" s="21">
        <v>0.45350000000000001</v>
      </c>
      <c r="CP45" s="21" t="s">
        <v>97</v>
      </c>
      <c r="CQ45" s="21">
        <v>93.5</v>
      </c>
      <c r="CR45" s="28">
        <v>2.0209999999999999E-7</v>
      </c>
    </row>
    <row r="46" spans="1:96" x14ac:dyDescent="0.25">
      <c r="A46" t="s">
        <v>412</v>
      </c>
      <c r="B46" t="s">
        <v>29</v>
      </c>
      <c r="C46" t="s">
        <v>43</v>
      </c>
      <c r="D46">
        <v>7</v>
      </c>
      <c r="E46" s="9">
        <v>54944920</v>
      </c>
      <c r="F46" s="18">
        <v>9.8500000000000004E-2</v>
      </c>
      <c r="G46" s="9">
        <v>74691.100000000006</v>
      </c>
      <c r="H46">
        <v>7.7489999999999997</v>
      </c>
      <c r="I46" s="11">
        <v>9.25E-15</v>
      </c>
      <c r="J46" t="s">
        <v>413</v>
      </c>
      <c r="K46">
        <v>36.200000000000003</v>
      </c>
      <c r="L46">
        <v>1.5339999999999999E-2</v>
      </c>
      <c r="M46" s="18">
        <v>5.3699999999999998E-2</v>
      </c>
      <c r="N46" s="9">
        <v>1356</v>
      </c>
      <c r="O46">
        <v>-0.13500000000000001</v>
      </c>
      <c r="P46">
        <v>0.89249999999999996</v>
      </c>
      <c r="Q46" t="s">
        <v>106</v>
      </c>
      <c r="R46">
        <v>0</v>
      </c>
      <c r="S46">
        <v>0.74109999999999998</v>
      </c>
      <c r="T46" s="18">
        <v>0.13869999999999999</v>
      </c>
      <c r="U46" s="9">
        <v>4186.99</v>
      </c>
      <c r="V46">
        <v>0.98399999999999999</v>
      </c>
      <c r="W46">
        <v>0.32490000000000002</v>
      </c>
      <c r="X46" t="s">
        <v>414</v>
      </c>
      <c r="Y46">
        <v>8</v>
      </c>
      <c r="Z46">
        <v>0.36820000000000003</v>
      </c>
      <c r="AA46" s="22">
        <v>80234.09</v>
      </c>
      <c r="AB46">
        <v>7.6840000000000002</v>
      </c>
      <c r="AC46" s="11">
        <v>1.5419999999999999E-14</v>
      </c>
      <c r="AD46" t="s">
        <v>97</v>
      </c>
      <c r="AE46">
        <v>0</v>
      </c>
      <c r="AF46">
        <v>0.36919999999999997</v>
      </c>
      <c r="AG46" s="18">
        <v>9.9599999999999994E-2</v>
      </c>
      <c r="AH46" s="23">
        <v>81341.09</v>
      </c>
      <c r="AI46" s="24">
        <v>7.5990000000000002</v>
      </c>
      <c r="AJ46" s="25">
        <v>2.9759999999999998E-14</v>
      </c>
      <c r="AK46" s="24" t="s">
        <v>415</v>
      </c>
      <c r="AL46" s="24">
        <v>29.4</v>
      </c>
      <c r="AM46" s="26">
        <v>2.3900000000000001E-2</v>
      </c>
      <c r="AN46" s="18">
        <v>9.6000000000000002E-2</v>
      </c>
      <c r="AO46" s="9">
        <v>50858</v>
      </c>
      <c r="AP46">
        <v>7.2939999999999996</v>
      </c>
      <c r="AQ46" s="11">
        <v>3.001E-13</v>
      </c>
      <c r="AR46" t="s">
        <v>416</v>
      </c>
      <c r="AS46">
        <v>36.200000000000003</v>
      </c>
      <c r="AT46">
        <v>1.993E-2</v>
      </c>
      <c r="AU46" s="18">
        <v>9.5899999999999999E-2</v>
      </c>
      <c r="AV46" s="9">
        <v>49665</v>
      </c>
      <c r="AW46">
        <v>7.5069999999999997</v>
      </c>
      <c r="AX46" s="11">
        <v>6.0440000000000006E-14</v>
      </c>
      <c r="AY46" t="s">
        <v>417</v>
      </c>
      <c r="AZ46">
        <v>36.6</v>
      </c>
      <c r="BA46">
        <v>1.9939999999999999E-2</v>
      </c>
      <c r="BB46">
        <v>0.21515345974695901</v>
      </c>
      <c r="BC46" s="21">
        <v>0.82964767488533198</v>
      </c>
      <c r="BD46" s="18">
        <v>5.3600000000000002E-2</v>
      </c>
      <c r="BE46" s="9">
        <v>1296</v>
      </c>
      <c r="BF46">
        <v>-0.191</v>
      </c>
      <c r="BG46">
        <v>0.84850000000000003</v>
      </c>
      <c r="BH46" t="s">
        <v>399</v>
      </c>
      <c r="BI46">
        <v>0</v>
      </c>
      <c r="BJ46">
        <v>0.85270000000000001</v>
      </c>
      <c r="BK46" s="18">
        <v>0.13869999999999999</v>
      </c>
      <c r="BL46" s="9">
        <v>4185.99</v>
      </c>
      <c r="BM46">
        <v>0.80100000000000005</v>
      </c>
      <c r="BN46">
        <v>0.42330000000000001</v>
      </c>
      <c r="BO46" t="s">
        <v>418</v>
      </c>
      <c r="BP46">
        <v>0</v>
      </c>
      <c r="BQ46">
        <v>0.4738</v>
      </c>
      <c r="BR46" s="22">
        <v>55146.99</v>
      </c>
      <c r="BS46" s="24">
        <v>7.3159999999999998</v>
      </c>
      <c r="BT46" s="25">
        <v>2.5629999999999998E-13</v>
      </c>
      <c r="BU46" s="24" t="s">
        <v>39</v>
      </c>
      <c r="BV46" s="24">
        <v>43.1</v>
      </c>
      <c r="BW46" s="26">
        <v>0.17230000000000001</v>
      </c>
      <c r="BX46" s="18">
        <v>9.7699999999999995E-2</v>
      </c>
      <c r="BY46" s="23">
        <v>56142.99</v>
      </c>
      <c r="BZ46" s="27">
        <v>7.3719999999999999</v>
      </c>
      <c r="CA46" s="25">
        <v>1.678E-13</v>
      </c>
      <c r="CB46" s="24" t="s">
        <v>419</v>
      </c>
      <c r="CC46" s="24">
        <v>25.5</v>
      </c>
      <c r="CD46" s="26">
        <v>5.8349999999999999E-2</v>
      </c>
      <c r="CE46" s="18">
        <v>9.8400000000000001E-2</v>
      </c>
      <c r="CF46" s="9">
        <v>25916</v>
      </c>
      <c r="CG46">
        <v>3.8899999999999997E-2</v>
      </c>
      <c r="CH46">
        <v>0.85209999999999997</v>
      </c>
      <c r="CI46" t="s">
        <v>97</v>
      </c>
      <c r="CJ46">
        <v>96.7</v>
      </c>
      <c r="CK46" s="11">
        <v>5.4600000000000002E-14</v>
      </c>
      <c r="CL46" s="19">
        <v>9.8400000000000001E-2</v>
      </c>
      <c r="CM46" s="20">
        <v>25870</v>
      </c>
      <c r="CN46" s="21">
        <v>-9.4700000000000006E-2</v>
      </c>
      <c r="CO46" s="21">
        <v>0.63270000000000004</v>
      </c>
      <c r="CP46" s="21" t="s">
        <v>97</v>
      </c>
      <c r="CQ46" s="21">
        <v>96.9</v>
      </c>
      <c r="CR46" s="28">
        <v>7.3949999999999997E-15</v>
      </c>
    </row>
    <row r="47" spans="1:96" x14ac:dyDescent="0.25">
      <c r="A47" t="s">
        <v>420</v>
      </c>
      <c r="B47" t="s">
        <v>28</v>
      </c>
      <c r="C47" t="s">
        <v>44</v>
      </c>
      <c r="D47">
        <v>7</v>
      </c>
      <c r="E47" s="9">
        <v>92239531</v>
      </c>
      <c r="F47" s="18">
        <v>0.75229999999999997</v>
      </c>
      <c r="G47" s="9">
        <v>75304</v>
      </c>
      <c r="H47">
        <v>5.8339999999999996</v>
      </c>
      <c r="I47" s="11">
        <v>5.396E-9</v>
      </c>
      <c r="J47" t="s">
        <v>421</v>
      </c>
      <c r="K47">
        <v>0.2</v>
      </c>
      <c r="L47">
        <v>0.46639999999999998</v>
      </c>
      <c r="M47" s="18">
        <v>0.91830000000000001</v>
      </c>
      <c r="N47" s="9">
        <v>1356</v>
      </c>
      <c r="O47">
        <v>-9.0999999999999998E-2</v>
      </c>
      <c r="P47">
        <v>0.92789999999999995</v>
      </c>
      <c r="Q47" t="s">
        <v>121</v>
      </c>
      <c r="R47">
        <v>0</v>
      </c>
      <c r="S47">
        <v>0.94230000000000003</v>
      </c>
      <c r="T47" s="18">
        <v>0.89529999999999998</v>
      </c>
      <c r="U47" s="9">
        <v>4187</v>
      </c>
      <c r="V47">
        <v>0.72299999999999998</v>
      </c>
      <c r="W47">
        <v>0.46970000000000001</v>
      </c>
      <c r="X47" t="s">
        <v>422</v>
      </c>
      <c r="Y47">
        <v>38.299999999999997</v>
      </c>
      <c r="Z47">
        <v>0.1129</v>
      </c>
      <c r="AA47" s="22">
        <v>80847</v>
      </c>
      <c r="AB47">
        <v>5.7839999999999998</v>
      </c>
      <c r="AC47" s="11">
        <v>7.3069999999999997E-9</v>
      </c>
      <c r="AD47" t="s">
        <v>97</v>
      </c>
      <c r="AE47">
        <v>0</v>
      </c>
      <c r="AF47">
        <v>0.57110000000000005</v>
      </c>
      <c r="AG47" s="18">
        <v>0.76300000000000001</v>
      </c>
      <c r="AH47" s="23">
        <v>81954</v>
      </c>
      <c r="AI47" s="24">
        <v>6.0490000000000004</v>
      </c>
      <c r="AJ47" s="25">
        <v>1.455E-9</v>
      </c>
      <c r="AK47" s="24" t="s">
        <v>423</v>
      </c>
      <c r="AL47" s="24">
        <v>6.4</v>
      </c>
      <c r="AM47" s="26">
        <v>0.3392</v>
      </c>
      <c r="AN47" s="18">
        <v>0.75090000000000001</v>
      </c>
      <c r="AO47" s="9">
        <v>51349</v>
      </c>
      <c r="AP47">
        <v>5.15</v>
      </c>
      <c r="AQ47" s="11">
        <v>2.6039999999999998E-7</v>
      </c>
      <c r="AR47" t="s">
        <v>424</v>
      </c>
      <c r="AS47">
        <v>0</v>
      </c>
      <c r="AT47">
        <v>0.49440000000000001</v>
      </c>
      <c r="AU47" s="18">
        <v>0.75090000000000001</v>
      </c>
      <c r="AV47" s="9">
        <v>50154</v>
      </c>
      <c r="AW47">
        <v>7.0030000000000001</v>
      </c>
      <c r="AX47" s="11">
        <v>2.5030000000000001E-12</v>
      </c>
      <c r="AY47" t="s">
        <v>425</v>
      </c>
      <c r="AZ47">
        <v>1.3</v>
      </c>
      <c r="BA47">
        <v>0.44619999999999999</v>
      </c>
      <c r="BB47">
        <v>1.3608327127414801</v>
      </c>
      <c r="BC47" s="21">
        <v>0.17356656148240299</v>
      </c>
      <c r="BD47" s="18">
        <v>0.9194</v>
      </c>
      <c r="BE47" s="9">
        <v>1296</v>
      </c>
      <c r="BF47">
        <v>0.13400000000000001</v>
      </c>
      <c r="BG47">
        <v>0.89370000000000005</v>
      </c>
      <c r="BH47" t="s">
        <v>426</v>
      </c>
      <c r="BI47">
        <v>0</v>
      </c>
      <c r="BJ47">
        <v>0.86950000000000005</v>
      </c>
      <c r="BK47" s="18">
        <v>0.89529999999999998</v>
      </c>
      <c r="BL47" s="9">
        <v>4186</v>
      </c>
      <c r="BM47">
        <v>0.98799999999999999</v>
      </c>
      <c r="BN47">
        <v>0.3231</v>
      </c>
      <c r="BO47" t="s">
        <v>427</v>
      </c>
      <c r="BP47">
        <v>51.3</v>
      </c>
      <c r="BQ47">
        <v>3.6790000000000003E-2</v>
      </c>
      <c r="BR47" s="22">
        <v>55636</v>
      </c>
      <c r="BS47" s="24">
        <v>6.9409999999999998</v>
      </c>
      <c r="BT47" s="25">
        <v>3.9040000000000003E-12</v>
      </c>
      <c r="BU47" s="24" t="s">
        <v>41</v>
      </c>
      <c r="BV47" s="24">
        <v>0</v>
      </c>
      <c r="BW47" s="26">
        <v>0.39329999999999998</v>
      </c>
      <c r="BX47" s="18">
        <v>0.76629999999999998</v>
      </c>
      <c r="BY47" s="23">
        <v>56632</v>
      </c>
      <c r="BZ47" s="27">
        <v>7.1529999999999996</v>
      </c>
      <c r="CA47" s="25">
        <v>8.4819999999999996E-13</v>
      </c>
      <c r="CB47" s="24" t="s">
        <v>428</v>
      </c>
      <c r="CC47" s="24">
        <v>14.5</v>
      </c>
      <c r="CD47" s="26">
        <v>0.1956</v>
      </c>
      <c r="CE47" s="18">
        <v>0.72950000000000004</v>
      </c>
      <c r="CF47" s="9">
        <v>25931</v>
      </c>
      <c r="CG47">
        <v>-4.7999999999999996E-3</v>
      </c>
      <c r="CH47">
        <v>0.97299999999999998</v>
      </c>
      <c r="CI47" t="s">
        <v>97</v>
      </c>
      <c r="CJ47">
        <v>90.1</v>
      </c>
      <c r="CK47" s="11">
        <v>4.108E-5</v>
      </c>
      <c r="CL47" s="19">
        <v>0.72950000000000004</v>
      </c>
      <c r="CM47" s="20">
        <v>25885</v>
      </c>
      <c r="CN47" s="21">
        <v>9.7199999999999995E-2</v>
      </c>
      <c r="CO47" s="21">
        <v>0.47260000000000002</v>
      </c>
      <c r="CP47" s="21" t="s">
        <v>41</v>
      </c>
      <c r="CQ47" s="21">
        <v>94</v>
      </c>
      <c r="CR47" s="28">
        <v>5.3869999999999999E-8</v>
      </c>
    </row>
    <row r="48" spans="1:96" x14ac:dyDescent="0.25">
      <c r="A48" t="s">
        <v>429</v>
      </c>
      <c r="B48" t="s">
        <v>29</v>
      </c>
      <c r="C48" t="s">
        <v>43</v>
      </c>
      <c r="D48">
        <v>7</v>
      </c>
      <c r="E48" s="9">
        <v>92317752</v>
      </c>
      <c r="F48" s="18">
        <v>0.78639999999999999</v>
      </c>
      <c r="G48" s="9">
        <v>74709</v>
      </c>
      <c r="H48">
        <v>-6.2210000000000001</v>
      </c>
      <c r="I48" s="11">
        <v>4.9500000000000005E-10</v>
      </c>
      <c r="J48" t="s">
        <v>430</v>
      </c>
      <c r="K48">
        <v>4.5999999999999996</v>
      </c>
      <c r="L48">
        <v>0.38990000000000002</v>
      </c>
      <c r="M48" s="18">
        <v>0.96020000000000005</v>
      </c>
      <c r="N48" s="9">
        <v>1354</v>
      </c>
      <c r="O48">
        <v>7.3999999999999996E-2</v>
      </c>
      <c r="P48">
        <v>0.94130000000000003</v>
      </c>
      <c r="Q48" t="s">
        <v>199</v>
      </c>
      <c r="R48">
        <v>49.7</v>
      </c>
      <c r="S48">
        <v>9.3549999999999994E-2</v>
      </c>
      <c r="T48" s="18">
        <v>0.96340000000000003</v>
      </c>
      <c r="U48" s="9">
        <v>4061</v>
      </c>
      <c r="V48">
        <v>0.79100000000000004</v>
      </c>
      <c r="W48">
        <v>0.42880000000000001</v>
      </c>
      <c r="X48" t="s">
        <v>431</v>
      </c>
      <c r="Y48">
        <v>0</v>
      </c>
      <c r="Z48">
        <v>0.9526</v>
      </c>
      <c r="AA48" s="22">
        <v>80124</v>
      </c>
      <c r="AB48">
        <v>-5.819</v>
      </c>
      <c r="AC48" s="11">
        <v>5.9170000000000001E-9</v>
      </c>
      <c r="AD48" t="s">
        <v>176</v>
      </c>
      <c r="AE48">
        <v>63.4</v>
      </c>
      <c r="AF48">
        <v>6.5009999999999998E-2</v>
      </c>
      <c r="AG48" s="18">
        <v>0.79920000000000002</v>
      </c>
      <c r="AH48" s="23">
        <v>81113</v>
      </c>
      <c r="AI48" s="24">
        <v>-5.9809999999999999</v>
      </c>
      <c r="AJ48" s="25">
        <v>2.2109999999999999E-9</v>
      </c>
      <c r="AK48" s="24" t="s">
        <v>432</v>
      </c>
      <c r="AL48" s="24">
        <v>6.6</v>
      </c>
      <c r="AM48" s="26">
        <v>0.33889999999999998</v>
      </c>
      <c r="AN48" s="18">
        <v>0.78959999999999997</v>
      </c>
      <c r="AO48" s="9">
        <v>50876</v>
      </c>
      <c r="AP48">
        <v>-6.0419999999999998</v>
      </c>
      <c r="AQ48" s="11">
        <v>1.527E-9</v>
      </c>
      <c r="AR48" t="s">
        <v>433</v>
      </c>
      <c r="AS48">
        <v>6.8</v>
      </c>
      <c r="AT48">
        <v>0.35589999999999999</v>
      </c>
      <c r="AU48" s="18">
        <v>0.78920000000000001</v>
      </c>
      <c r="AV48" s="9">
        <v>49686</v>
      </c>
      <c r="AW48">
        <v>-5.907</v>
      </c>
      <c r="AX48" s="11">
        <v>3.4889999999999998E-9</v>
      </c>
      <c r="AY48" t="s">
        <v>434</v>
      </c>
      <c r="AZ48">
        <v>15.3</v>
      </c>
      <c r="BA48">
        <v>0.22170000000000001</v>
      </c>
      <c r="BB48">
        <v>4.8406561132060197E-2</v>
      </c>
      <c r="BC48" s="21">
        <v>0.96139223040944799</v>
      </c>
      <c r="BD48" s="18">
        <v>0.96099999999999997</v>
      </c>
      <c r="BE48" s="9">
        <v>1294</v>
      </c>
      <c r="BF48">
        <v>-0.67200000000000004</v>
      </c>
      <c r="BG48">
        <v>0.50149999999999995</v>
      </c>
      <c r="BH48" t="s">
        <v>152</v>
      </c>
      <c r="BI48">
        <v>17.3</v>
      </c>
      <c r="BJ48">
        <v>0.30470000000000003</v>
      </c>
      <c r="BK48" s="18">
        <v>0.96340000000000003</v>
      </c>
      <c r="BL48" s="9">
        <v>4060</v>
      </c>
      <c r="BM48">
        <v>0.32300000000000001</v>
      </c>
      <c r="BN48">
        <v>0.74680000000000002</v>
      </c>
      <c r="BO48" t="s">
        <v>435</v>
      </c>
      <c r="BP48">
        <v>0</v>
      </c>
      <c r="BQ48">
        <v>0.95399999999999996</v>
      </c>
      <c r="BR48" s="22">
        <v>55040</v>
      </c>
      <c r="BS48" s="24">
        <v>-5.6269999999999998</v>
      </c>
      <c r="BT48" s="25">
        <v>1.8279999999999999E-8</v>
      </c>
      <c r="BU48" s="24" t="s">
        <v>48</v>
      </c>
      <c r="BV48" s="24">
        <v>47</v>
      </c>
      <c r="BW48" s="26">
        <v>0.15129999999999999</v>
      </c>
      <c r="BX48" s="18">
        <v>0.80720000000000003</v>
      </c>
      <c r="BY48" s="23">
        <v>56032</v>
      </c>
      <c r="BZ48" s="27">
        <v>-5.7869999999999999</v>
      </c>
      <c r="CA48" s="25">
        <v>7.1440000000000001E-9</v>
      </c>
      <c r="CB48" s="24" t="s">
        <v>436</v>
      </c>
      <c r="CC48" s="24">
        <v>4.3</v>
      </c>
      <c r="CD48" s="26">
        <v>0.38919999999999999</v>
      </c>
      <c r="CE48" s="18">
        <v>0.77769999999999995</v>
      </c>
      <c r="CF48" s="9">
        <v>25930</v>
      </c>
      <c r="CG48">
        <v>-0.16450000000000001</v>
      </c>
      <c r="CH48">
        <v>0.28849999999999998</v>
      </c>
      <c r="CI48" t="s">
        <v>59</v>
      </c>
      <c r="CJ48">
        <v>0</v>
      </c>
      <c r="CK48">
        <v>0.89349999999999996</v>
      </c>
      <c r="CL48" s="19">
        <v>0.77769999999999995</v>
      </c>
      <c r="CM48" s="20">
        <v>25884</v>
      </c>
      <c r="CN48" s="21">
        <v>-0.13500000000000001</v>
      </c>
      <c r="CO48" s="21">
        <v>0.35949999999999999</v>
      </c>
      <c r="CP48" s="21" t="s">
        <v>59</v>
      </c>
      <c r="CQ48" s="21">
        <v>0</v>
      </c>
      <c r="CR48" s="21">
        <v>0.80379999999999996</v>
      </c>
    </row>
    <row r="49" spans="1:96" x14ac:dyDescent="0.25">
      <c r="A49" t="s">
        <v>437</v>
      </c>
      <c r="B49" t="s">
        <v>29</v>
      </c>
      <c r="C49" t="s">
        <v>43</v>
      </c>
      <c r="D49">
        <v>7</v>
      </c>
      <c r="E49" s="9">
        <v>92367869</v>
      </c>
      <c r="F49" s="18">
        <v>0.1711</v>
      </c>
      <c r="G49" s="9">
        <v>73534.899999999994</v>
      </c>
      <c r="H49">
        <v>-5.9850000000000003</v>
      </c>
      <c r="I49" s="11">
        <v>2.1609999999999999E-9</v>
      </c>
      <c r="J49" t="s">
        <v>438</v>
      </c>
      <c r="K49">
        <v>17.899999999999999</v>
      </c>
      <c r="L49">
        <v>0.17849999999999999</v>
      </c>
      <c r="M49" s="18">
        <v>3.5400000000000001E-2</v>
      </c>
      <c r="N49" s="9">
        <v>1224</v>
      </c>
      <c r="O49">
        <v>-2.508</v>
      </c>
      <c r="P49">
        <v>1.2160000000000001E-2</v>
      </c>
      <c r="Q49" t="s">
        <v>439</v>
      </c>
      <c r="R49">
        <v>0</v>
      </c>
      <c r="S49">
        <v>0.98350000000000004</v>
      </c>
      <c r="T49" s="18" t="s">
        <v>32</v>
      </c>
      <c r="U49" s="9" t="s">
        <v>32</v>
      </c>
      <c r="V49" t="s">
        <v>32</v>
      </c>
      <c r="W49" t="s">
        <v>32</v>
      </c>
      <c r="X49" t="s">
        <v>32</v>
      </c>
      <c r="Y49" t="s">
        <v>32</v>
      </c>
      <c r="Z49" t="s">
        <v>32</v>
      </c>
      <c r="AA49" s="22">
        <v>74758.899999999994</v>
      </c>
      <c r="AB49">
        <v>-6.2569999999999997</v>
      </c>
      <c r="AC49" s="11">
        <v>3.9279999999999998E-10</v>
      </c>
      <c r="AD49" t="s">
        <v>338</v>
      </c>
      <c r="AE49">
        <v>66.2</v>
      </c>
      <c r="AF49">
        <v>8.5250000000000006E-2</v>
      </c>
      <c r="AG49" s="18">
        <v>0.16769999999999999</v>
      </c>
      <c r="AH49" s="23">
        <v>75751.899999999994</v>
      </c>
      <c r="AI49" s="24">
        <v>-6.1260000000000003</v>
      </c>
      <c r="AJ49" s="25">
        <v>9.0080000000000003E-10</v>
      </c>
      <c r="AK49" s="24" t="s">
        <v>440</v>
      </c>
      <c r="AL49" s="24">
        <v>14.5</v>
      </c>
      <c r="AM49" s="26">
        <v>0.2137</v>
      </c>
      <c r="AN49" s="18">
        <v>0.17119999999999999</v>
      </c>
      <c r="AO49" s="9">
        <v>49935</v>
      </c>
      <c r="AP49">
        <v>-5.758</v>
      </c>
      <c r="AQ49" s="11">
        <v>8.5280000000000003E-9</v>
      </c>
      <c r="AR49" t="s">
        <v>441</v>
      </c>
      <c r="AS49">
        <v>18.7</v>
      </c>
      <c r="AT49">
        <v>0.1769</v>
      </c>
      <c r="AU49" s="18">
        <v>0.1714</v>
      </c>
      <c r="AV49" s="9">
        <v>48749</v>
      </c>
      <c r="AW49">
        <v>-4.5570000000000004</v>
      </c>
      <c r="AX49" s="11">
        <v>5.1989999999999997E-6</v>
      </c>
      <c r="AY49" t="s">
        <v>442</v>
      </c>
      <c r="AZ49">
        <v>17.3</v>
      </c>
      <c r="BA49">
        <v>0.1996</v>
      </c>
      <c r="BB49">
        <v>0.807079951023012</v>
      </c>
      <c r="BC49" s="21">
        <v>0.41962042217359702</v>
      </c>
      <c r="BD49" s="18">
        <v>3.5700000000000003E-2</v>
      </c>
      <c r="BE49" s="9">
        <v>1164</v>
      </c>
      <c r="BF49">
        <v>-2.4529999999999998</v>
      </c>
      <c r="BG49">
        <v>1.417E-2</v>
      </c>
      <c r="BH49" t="s">
        <v>443</v>
      </c>
      <c r="BI49">
        <v>0</v>
      </c>
      <c r="BJ49">
        <v>0.92090000000000005</v>
      </c>
      <c r="BK49" s="18">
        <v>5.8999999999999999E-3</v>
      </c>
      <c r="BL49" s="9">
        <v>201</v>
      </c>
      <c r="BM49">
        <v>-0.91800000000000004</v>
      </c>
      <c r="BN49">
        <v>0.35870000000000002</v>
      </c>
      <c r="BO49" t="s">
        <v>53</v>
      </c>
      <c r="BP49">
        <v>0</v>
      </c>
      <c r="BQ49">
        <v>1</v>
      </c>
      <c r="BR49" s="22">
        <v>50114</v>
      </c>
      <c r="BS49" s="24">
        <v>-4.8099999999999996</v>
      </c>
      <c r="BT49" s="25">
        <v>1.511E-6</v>
      </c>
      <c r="BU49" s="24" t="s">
        <v>48</v>
      </c>
      <c r="BV49" s="24">
        <v>55.4</v>
      </c>
      <c r="BW49" s="26">
        <v>0.1061</v>
      </c>
      <c r="BX49" s="18">
        <v>0.1658</v>
      </c>
      <c r="BY49" s="23">
        <v>51110</v>
      </c>
      <c r="BZ49" s="27">
        <v>-4.7089999999999996</v>
      </c>
      <c r="CA49" s="25">
        <v>2.491E-6</v>
      </c>
      <c r="CB49" s="24" t="s">
        <v>444</v>
      </c>
      <c r="CC49" s="24">
        <v>17.3</v>
      </c>
      <c r="CD49" s="26">
        <v>0.1817</v>
      </c>
      <c r="CE49" s="18">
        <v>0.10580000000000001</v>
      </c>
      <c r="CF49" s="9">
        <v>25878</v>
      </c>
      <c r="CG49">
        <v>-0.30609999999999998</v>
      </c>
      <c r="CH49">
        <v>0.20080000000000001</v>
      </c>
      <c r="CI49" t="s">
        <v>99</v>
      </c>
      <c r="CJ49">
        <v>18.600000000000001</v>
      </c>
      <c r="CK49">
        <v>0.29270000000000002</v>
      </c>
      <c r="CL49" s="19">
        <v>0.10580000000000001</v>
      </c>
      <c r="CM49" s="20">
        <v>25832</v>
      </c>
      <c r="CN49" s="21">
        <v>-0.19739999999999999</v>
      </c>
      <c r="CO49" s="21">
        <v>0.39529999999999998</v>
      </c>
      <c r="CP49" s="21" t="s">
        <v>99</v>
      </c>
      <c r="CQ49" s="21">
        <v>0</v>
      </c>
      <c r="CR49" s="21">
        <v>0.48280000000000001</v>
      </c>
    </row>
    <row r="50" spans="1:96" x14ac:dyDescent="0.25">
      <c r="A50" t="s">
        <v>445</v>
      </c>
      <c r="B50" t="s">
        <v>28</v>
      </c>
      <c r="C50" t="s">
        <v>44</v>
      </c>
      <c r="D50">
        <v>7</v>
      </c>
      <c r="E50" s="9">
        <v>135187742</v>
      </c>
      <c r="F50" s="18">
        <v>0.89649999999999996</v>
      </c>
      <c r="G50" s="9">
        <v>75299.899999999994</v>
      </c>
      <c r="H50">
        <v>5.48</v>
      </c>
      <c r="I50" s="11">
        <v>4.2569999999999997E-8</v>
      </c>
      <c r="J50" t="s">
        <v>446</v>
      </c>
      <c r="K50">
        <v>0</v>
      </c>
      <c r="L50">
        <v>0.53759999999999997</v>
      </c>
      <c r="M50" s="18">
        <v>0.96299999999999997</v>
      </c>
      <c r="N50" s="9">
        <v>1356</v>
      </c>
      <c r="O50">
        <v>-0.60899999999999999</v>
      </c>
      <c r="P50">
        <v>0.54239999999999999</v>
      </c>
      <c r="Q50" t="s">
        <v>404</v>
      </c>
      <c r="R50">
        <v>65.5</v>
      </c>
      <c r="S50">
        <v>2.0490000000000001E-2</v>
      </c>
      <c r="T50" s="18">
        <v>0.82469999999999999</v>
      </c>
      <c r="U50" s="9">
        <v>4187</v>
      </c>
      <c r="V50">
        <v>-0.35899999999999999</v>
      </c>
      <c r="W50">
        <v>0.71940000000000004</v>
      </c>
      <c r="X50" t="s">
        <v>447</v>
      </c>
      <c r="Y50">
        <v>43</v>
      </c>
      <c r="Z50">
        <v>8.072E-2</v>
      </c>
      <c r="AA50" s="22">
        <v>80842.899999999994</v>
      </c>
      <c r="AB50">
        <v>5.1280000000000001</v>
      </c>
      <c r="AC50" s="11">
        <v>2.9289999999999998E-7</v>
      </c>
      <c r="AD50" t="s">
        <v>48</v>
      </c>
      <c r="AE50">
        <v>52.7</v>
      </c>
      <c r="AF50">
        <v>0.1205</v>
      </c>
      <c r="AG50" s="18">
        <v>0.89439999999999997</v>
      </c>
      <c r="AH50" s="23">
        <v>81949.899999999994</v>
      </c>
      <c r="AI50" s="24">
        <v>5.1879999999999997</v>
      </c>
      <c r="AJ50" s="25">
        <v>2.121E-7</v>
      </c>
      <c r="AK50" s="24" t="s">
        <v>448</v>
      </c>
      <c r="AL50" s="24">
        <v>17.5</v>
      </c>
      <c r="AM50" s="26">
        <v>0.13270000000000001</v>
      </c>
      <c r="AN50" s="18">
        <v>0.89710000000000001</v>
      </c>
      <c r="AO50" s="9">
        <v>51345</v>
      </c>
      <c r="AP50">
        <v>4.5279999999999996</v>
      </c>
      <c r="AQ50" s="11">
        <v>5.9449999999999998E-6</v>
      </c>
      <c r="AR50" t="s">
        <v>449</v>
      </c>
      <c r="AS50">
        <v>4.4000000000000004</v>
      </c>
      <c r="AT50">
        <v>0.39529999999999998</v>
      </c>
      <c r="AU50" s="18">
        <v>0.89670000000000005</v>
      </c>
      <c r="AV50" s="9">
        <v>50076</v>
      </c>
      <c r="AW50">
        <v>3.4289999999999998</v>
      </c>
      <c r="AX50">
        <v>6.0630000000000005E-4</v>
      </c>
      <c r="AY50" t="s">
        <v>450</v>
      </c>
      <c r="AZ50">
        <v>7</v>
      </c>
      <c r="BA50">
        <v>0.35389999999999999</v>
      </c>
      <c r="BB50">
        <v>-0.74672825983880198</v>
      </c>
      <c r="BC50" s="21">
        <v>0.45522760766749099</v>
      </c>
      <c r="BD50" s="18">
        <v>0.96360000000000001</v>
      </c>
      <c r="BE50" s="9">
        <v>1296</v>
      </c>
      <c r="BF50">
        <v>-0.90400000000000003</v>
      </c>
      <c r="BG50">
        <v>0.3659</v>
      </c>
      <c r="BH50" t="s">
        <v>409</v>
      </c>
      <c r="BI50">
        <v>56</v>
      </c>
      <c r="BJ50">
        <v>7.8020000000000006E-2</v>
      </c>
      <c r="BK50" s="18">
        <v>0.82469999999999999</v>
      </c>
      <c r="BL50" s="9">
        <v>4186</v>
      </c>
      <c r="BM50">
        <v>-0.41</v>
      </c>
      <c r="BN50">
        <v>0.68189999999999995</v>
      </c>
      <c r="BO50" t="s">
        <v>451</v>
      </c>
      <c r="BP50">
        <v>19.399999999999999</v>
      </c>
      <c r="BQ50">
        <v>0.27</v>
      </c>
      <c r="BR50" s="22">
        <v>55558</v>
      </c>
      <c r="BS50" s="24">
        <v>3.23</v>
      </c>
      <c r="BT50" s="24">
        <v>1.2390000000000001E-3</v>
      </c>
      <c r="BU50" s="24" t="s">
        <v>39</v>
      </c>
      <c r="BV50" s="24">
        <v>13.5</v>
      </c>
      <c r="BW50" s="26">
        <v>0.31480000000000002</v>
      </c>
      <c r="BX50" s="18">
        <v>0.89349999999999996</v>
      </c>
      <c r="BY50" s="23">
        <v>56554</v>
      </c>
      <c r="BZ50" s="27">
        <v>3.117</v>
      </c>
      <c r="CA50" s="24">
        <v>1.8259999999999999E-3</v>
      </c>
      <c r="CB50" s="24" t="s">
        <v>452</v>
      </c>
      <c r="CC50" s="24">
        <v>15</v>
      </c>
      <c r="CD50" s="26">
        <v>0.18970000000000001</v>
      </c>
      <c r="CE50" s="18">
        <v>0.89359999999999995</v>
      </c>
      <c r="CF50" s="9">
        <v>25930</v>
      </c>
      <c r="CG50">
        <v>5.8099999999999999E-2</v>
      </c>
      <c r="CH50">
        <v>0.76800000000000002</v>
      </c>
      <c r="CI50" t="s">
        <v>97</v>
      </c>
      <c r="CJ50">
        <v>79.400000000000006</v>
      </c>
      <c r="CK50">
        <v>7.7200000000000003E-3</v>
      </c>
      <c r="CL50" s="19">
        <v>0.89359999999999995</v>
      </c>
      <c r="CM50" s="20">
        <v>25884</v>
      </c>
      <c r="CN50" s="21">
        <v>0.16830000000000001</v>
      </c>
      <c r="CO50" s="21">
        <v>0.37109999999999999</v>
      </c>
      <c r="CP50" s="21" t="s">
        <v>41</v>
      </c>
      <c r="CQ50" s="21">
        <v>74.900000000000006</v>
      </c>
      <c r="CR50" s="21">
        <v>1.874E-2</v>
      </c>
    </row>
    <row r="51" spans="1:96" x14ac:dyDescent="0.25">
      <c r="A51" t="s">
        <v>453</v>
      </c>
      <c r="B51" t="s">
        <v>29</v>
      </c>
      <c r="C51" t="s">
        <v>43</v>
      </c>
      <c r="D51">
        <v>8</v>
      </c>
      <c r="E51" s="9">
        <v>26271120</v>
      </c>
      <c r="F51" s="18">
        <v>0.58789999999999998</v>
      </c>
      <c r="G51" s="9">
        <v>74813</v>
      </c>
      <c r="H51">
        <v>5.4569999999999999</v>
      </c>
      <c r="I51" s="11">
        <v>4.8489999999999999E-8</v>
      </c>
      <c r="J51" t="s">
        <v>454</v>
      </c>
      <c r="K51">
        <v>15.5</v>
      </c>
      <c r="L51">
        <v>0.20280000000000001</v>
      </c>
      <c r="M51" s="18">
        <v>0.55759999999999998</v>
      </c>
      <c r="N51" s="9">
        <v>1356</v>
      </c>
      <c r="O51">
        <v>2.3420000000000001</v>
      </c>
      <c r="P51">
        <v>1.9179999999999999E-2</v>
      </c>
      <c r="Q51" t="s">
        <v>455</v>
      </c>
      <c r="R51">
        <v>0</v>
      </c>
      <c r="S51">
        <v>0.69430000000000003</v>
      </c>
      <c r="T51" s="18">
        <v>0.84730000000000005</v>
      </c>
      <c r="U51" s="9">
        <v>4187</v>
      </c>
      <c r="V51">
        <v>0.21199999999999999</v>
      </c>
      <c r="W51">
        <v>0.83209999999999995</v>
      </c>
      <c r="X51" t="s">
        <v>456</v>
      </c>
      <c r="Y51">
        <v>0</v>
      </c>
      <c r="Z51">
        <v>0.43709999999999999</v>
      </c>
      <c r="AA51" s="22">
        <v>80356</v>
      </c>
      <c r="AB51">
        <v>5.6180000000000003</v>
      </c>
      <c r="AC51" s="11">
        <v>1.934E-8</v>
      </c>
      <c r="AD51" t="s">
        <v>41</v>
      </c>
      <c r="AE51">
        <v>46.6</v>
      </c>
      <c r="AF51">
        <v>0.15359999999999999</v>
      </c>
      <c r="AG51" s="18">
        <v>0.59960000000000002</v>
      </c>
      <c r="AH51" s="23">
        <v>81463</v>
      </c>
      <c r="AI51" s="24">
        <v>5.5369999999999999</v>
      </c>
      <c r="AJ51" s="25">
        <v>3.0839999999999997E-8</v>
      </c>
      <c r="AK51" s="24" t="s">
        <v>457</v>
      </c>
      <c r="AL51" s="24">
        <v>16.100000000000001</v>
      </c>
      <c r="AM51" s="26">
        <v>0.1565</v>
      </c>
      <c r="AN51" s="18">
        <v>0.5897</v>
      </c>
      <c r="AO51" s="9">
        <v>50858</v>
      </c>
      <c r="AP51">
        <v>4.9459999999999997</v>
      </c>
      <c r="AQ51" s="11">
        <v>7.5590000000000004E-7</v>
      </c>
      <c r="AR51" t="s">
        <v>458</v>
      </c>
      <c r="AS51">
        <v>23.9</v>
      </c>
      <c r="AT51">
        <v>0.1067</v>
      </c>
      <c r="AU51" s="18">
        <v>0.58979999999999999</v>
      </c>
      <c r="AV51" s="9">
        <v>49665</v>
      </c>
      <c r="AW51">
        <v>4.5119999999999996</v>
      </c>
      <c r="AX51" s="11">
        <v>6.4189999999999999E-6</v>
      </c>
      <c r="AY51" t="s">
        <v>459</v>
      </c>
      <c r="AZ51">
        <v>15.3</v>
      </c>
      <c r="BA51">
        <v>0.22270000000000001</v>
      </c>
      <c r="BB51">
        <v>-0.26706890708359599</v>
      </c>
      <c r="BC51" s="21">
        <v>0.78941610689578301</v>
      </c>
      <c r="BD51" s="18">
        <v>0.55840000000000001</v>
      </c>
      <c r="BE51" s="9">
        <v>1296</v>
      </c>
      <c r="BF51">
        <v>2.1840000000000002</v>
      </c>
      <c r="BG51">
        <v>2.895E-2</v>
      </c>
      <c r="BH51" t="s">
        <v>282</v>
      </c>
      <c r="BI51">
        <v>0</v>
      </c>
      <c r="BJ51">
        <v>0.75539999999999996</v>
      </c>
      <c r="BK51" s="18">
        <v>0.84740000000000004</v>
      </c>
      <c r="BL51" s="9">
        <v>4186</v>
      </c>
      <c r="BM51">
        <v>-8.0000000000000002E-3</v>
      </c>
      <c r="BN51">
        <v>0.99380000000000002</v>
      </c>
      <c r="BO51" t="s">
        <v>460</v>
      </c>
      <c r="BP51">
        <v>2.7</v>
      </c>
      <c r="BQ51">
        <v>0.41249999999999998</v>
      </c>
      <c r="BR51" s="22">
        <v>55147</v>
      </c>
      <c r="BS51" s="24">
        <v>4.6189999999999998</v>
      </c>
      <c r="BT51" s="25">
        <v>3.8569999999999997E-6</v>
      </c>
      <c r="BU51" s="24" t="s">
        <v>41</v>
      </c>
      <c r="BV51" s="24">
        <v>47.3</v>
      </c>
      <c r="BW51" s="26">
        <v>0.14990000000000001</v>
      </c>
      <c r="BX51" s="18">
        <v>0.60660000000000003</v>
      </c>
      <c r="BY51" s="23">
        <v>56143</v>
      </c>
      <c r="BZ51" s="27">
        <v>4.8719999999999999</v>
      </c>
      <c r="CA51" s="25">
        <v>1.1030000000000001E-6</v>
      </c>
      <c r="CB51" s="24" t="s">
        <v>461</v>
      </c>
      <c r="CC51" s="24">
        <v>13.9</v>
      </c>
      <c r="CD51" s="26">
        <v>0.20810000000000001</v>
      </c>
      <c r="CE51" s="18">
        <v>0.56520000000000004</v>
      </c>
      <c r="CF51" s="9">
        <v>25906</v>
      </c>
      <c r="CG51">
        <v>0.1321</v>
      </c>
      <c r="CH51">
        <v>0.3105</v>
      </c>
      <c r="CI51" t="s">
        <v>39</v>
      </c>
      <c r="CJ51">
        <v>82.5</v>
      </c>
      <c r="CK51">
        <v>3.2910000000000001E-3</v>
      </c>
      <c r="CL51" s="19">
        <v>0.56520000000000004</v>
      </c>
      <c r="CM51" s="20">
        <v>25861</v>
      </c>
      <c r="CN51" s="21">
        <v>6.5600000000000006E-2</v>
      </c>
      <c r="CO51" s="21">
        <v>0.59119999999999995</v>
      </c>
      <c r="CP51" s="21" t="s">
        <v>39</v>
      </c>
      <c r="CQ51" s="21">
        <v>79.599999999999994</v>
      </c>
      <c r="CR51" s="21">
        <v>7.4949999999999999E-3</v>
      </c>
    </row>
    <row r="52" spans="1:96" x14ac:dyDescent="0.25">
      <c r="A52" t="s">
        <v>462</v>
      </c>
      <c r="B52" t="s">
        <v>28</v>
      </c>
      <c r="C52" t="s">
        <v>29</v>
      </c>
      <c r="D52">
        <v>8</v>
      </c>
      <c r="E52" s="9">
        <v>57198009</v>
      </c>
      <c r="F52" s="18">
        <v>0.76910000000000001</v>
      </c>
      <c r="G52" s="9">
        <v>74185.899999999994</v>
      </c>
      <c r="H52">
        <v>-5.766</v>
      </c>
      <c r="I52" s="11">
        <v>8.1110000000000006E-9</v>
      </c>
      <c r="J52" t="s">
        <v>463</v>
      </c>
      <c r="K52">
        <v>8.3000000000000007</v>
      </c>
      <c r="L52">
        <v>0.32579999999999998</v>
      </c>
      <c r="M52" s="18">
        <v>0.89180000000000004</v>
      </c>
      <c r="N52" s="9">
        <v>1356</v>
      </c>
      <c r="O52">
        <v>-0.45</v>
      </c>
      <c r="P52">
        <v>0.65259999999999996</v>
      </c>
      <c r="Q52" t="s">
        <v>138</v>
      </c>
      <c r="R52">
        <v>0</v>
      </c>
      <c r="S52">
        <v>0.90639999999999998</v>
      </c>
      <c r="T52" s="18">
        <v>0.83830000000000005</v>
      </c>
      <c r="U52" s="9">
        <v>4187</v>
      </c>
      <c r="V52">
        <v>-0.29599999999999999</v>
      </c>
      <c r="W52">
        <v>0.7671</v>
      </c>
      <c r="X52" t="s">
        <v>464</v>
      </c>
      <c r="Y52">
        <v>46.7</v>
      </c>
      <c r="Z52">
        <v>5.8729999999999997E-2</v>
      </c>
      <c r="AA52" s="22">
        <v>79728.899999999994</v>
      </c>
      <c r="AB52">
        <v>-5.6890000000000001</v>
      </c>
      <c r="AC52" s="11">
        <v>1.28E-8</v>
      </c>
      <c r="AD52" t="s">
        <v>59</v>
      </c>
      <c r="AE52">
        <v>0</v>
      </c>
      <c r="AF52">
        <v>0.55489999999999995</v>
      </c>
      <c r="AG52" s="18">
        <v>0.77600000000000002</v>
      </c>
      <c r="AH52" s="23">
        <v>80835.899999999994</v>
      </c>
      <c r="AI52" s="24">
        <v>-5.6</v>
      </c>
      <c r="AJ52" s="25">
        <v>2.1460000000000002E-8</v>
      </c>
      <c r="AK52" s="24" t="s">
        <v>465</v>
      </c>
      <c r="AL52" s="24">
        <v>8.6999999999999993</v>
      </c>
      <c r="AM52" s="26">
        <v>0.29470000000000002</v>
      </c>
      <c r="AN52" s="18">
        <v>0.76729999999999998</v>
      </c>
      <c r="AO52" s="9">
        <v>50353</v>
      </c>
      <c r="AP52">
        <v>-5.3310000000000004</v>
      </c>
      <c r="AQ52" s="11">
        <v>9.7850000000000006E-8</v>
      </c>
      <c r="AR52" t="s">
        <v>466</v>
      </c>
      <c r="AS52">
        <v>9.6999999999999993</v>
      </c>
      <c r="AT52">
        <v>0.30890000000000001</v>
      </c>
      <c r="AU52" s="18">
        <v>0.76729999999999998</v>
      </c>
      <c r="AV52" s="9">
        <v>49162</v>
      </c>
      <c r="AW52">
        <v>-3.5990000000000002</v>
      </c>
      <c r="AX52">
        <v>3.19E-4</v>
      </c>
      <c r="AY52" t="s">
        <v>467</v>
      </c>
      <c r="AZ52">
        <v>17.8</v>
      </c>
      <c r="BA52">
        <v>0.18859999999999999</v>
      </c>
      <c r="BB52">
        <v>1.18690044789951</v>
      </c>
      <c r="BC52" s="21">
        <v>0.23526689064451101</v>
      </c>
      <c r="BD52" s="18">
        <v>0.89380000000000004</v>
      </c>
      <c r="BE52" s="9">
        <v>1296</v>
      </c>
      <c r="BF52">
        <v>-0.25600000000000001</v>
      </c>
      <c r="BG52">
        <v>0.79800000000000004</v>
      </c>
      <c r="BH52" t="s">
        <v>37</v>
      </c>
      <c r="BI52">
        <v>0</v>
      </c>
      <c r="BJ52">
        <v>0.92210000000000003</v>
      </c>
      <c r="BK52" s="18">
        <v>0.83840000000000003</v>
      </c>
      <c r="BL52" s="9">
        <v>4186</v>
      </c>
      <c r="BM52">
        <v>-0.41599999999999998</v>
      </c>
      <c r="BN52">
        <v>0.67730000000000001</v>
      </c>
      <c r="BO52" t="s">
        <v>468</v>
      </c>
      <c r="BP52">
        <v>41.7</v>
      </c>
      <c r="BQ52">
        <v>8.931E-2</v>
      </c>
      <c r="BR52" s="22">
        <v>54644</v>
      </c>
      <c r="BS52" s="24">
        <v>-3.3380000000000001</v>
      </c>
      <c r="BT52" s="24">
        <v>8.43E-4</v>
      </c>
      <c r="BU52" s="24" t="s">
        <v>48</v>
      </c>
      <c r="BV52" s="24">
        <v>2.4</v>
      </c>
      <c r="BW52" s="26">
        <v>0.35880000000000001</v>
      </c>
      <c r="BX52" s="18">
        <v>0.7772</v>
      </c>
      <c r="BY52" s="23">
        <v>55640</v>
      </c>
      <c r="BZ52" s="27">
        <v>-3.5249999999999999</v>
      </c>
      <c r="CA52" s="24">
        <v>4.2420000000000001E-4</v>
      </c>
      <c r="CB52" s="24" t="s">
        <v>469</v>
      </c>
      <c r="CC52" s="24">
        <v>15.4</v>
      </c>
      <c r="CD52" s="26">
        <v>0.1865</v>
      </c>
      <c r="CE52" s="18">
        <v>0.75790000000000002</v>
      </c>
      <c r="CF52" s="9">
        <v>25929</v>
      </c>
      <c r="CG52">
        <v>-9.2299999999999993E-2</v>
      </c>
      <c r="CH52">
        <v>0.54390000000000005</v>
      </c>
      <c r="CI52" t="s">
        <v>59</v>
      </c>
      <c r="CJ52">
        <v>0</v>
      </c>
      <c r="CK52">
        <v>0.41099999999999998</v>
      </c>
      <c r="CL52" s="19">
        <v>0.75780000000000003</v>
      </c>
      <c r="CM52" s="20">
        <v>25883</v>
      </c>
      <c r="CN52" s="21">
        <v>-5.8500000000000003E-2</v>
      </c>
      <c r="CO52" s="21">
        <v>0.68769999999999998</v>
      </c>
      <c r="CP52" s="21" t="s">
        <v>99</v>
      </c>
      <c r="CQ52" s="21">
        <v>0</v>
      </c>
      <c r="CR52" s="21">
        <v>0.80910000000000004</v>
      </c>
    </row>
    <row r="53" spans="1:96" x14ac:dyDescent="0.25">
      <c r="A53" t="s">
        <v>470</v>
      </c>
      <c r="B53" t="s">
        <v>28</v>
      </c>
      <c r="C53" t="s">
        <v>44</v>
      </c>
      <c r="D53">
        <v>9</v>
      </c>
      <c r="E53" s="9">
        <v>98217348</v>
      </c>
      <c r="F53" s="18">
        <v>0.88849999999999996</v>
      </c>
      <c r="G53" s="9">
        <v>73392</v>
      </c>
      <c r="H53">
        <v>-5.7220000000000004</v>
      </c>
      <c r="I53" s="11">
        <v>1.0509999999999999E-8</v>
      </c>
      <c r="J53" t="s">
        <v>471</v>
      </c>
      <c r="K53">
        <v>8.1</v>
      </c>
      <c r="L53">
        <v>0.33229999999999998</v>
      </c>
      <c r="M53" s="18">
        <v>0.58560000000000001</v>
      </c>
      <c r="N53" s="9">
        <v>1356</v>
      </c>
      <c r="O53">
        <v>0.10299999999999999</v>
      </c>
      <c r="P53">
        <v>0.91769999999999996</v>
      </c>
      <c r="Q53" t="s">
        <v>472</v>
      </c>
      <c r="R53">
        <v>0</v>
      </c>
      <c r="S53">
        <v>0.97140000000000004</v>
      </c>
      <c r="T53" s="18">
        <v>0.78400000000000003</v>
      </c>
      <c r="U53" s="9">
        <v>3986</v>
      </c>
      <c r="V53">
        <v>0.40400000000000003</v>
      </c>
      <c r="W53">
        <v>0.68620000000000003</v>
      </c>
      <c r="X53" t="s">
        <v>473</v>
      </c>
      <c r="Y53">
        <v>0</v>
      </c>
      <c r="Z53">
        <v>0.72240000000000004</v>
      </c>
      <c r="AA53" s="22">
        <v>78734</v>
      </c>
      <c r="AB53">
        <v>-5.42</v>
      </c>
      <c r="AC53" s="11">
        <v>5.9499999999999997E-8</v>
      </c>
      <c r="AD53" t="s">
        <v>176</v>
      </c>
      <c r="AE53">
        <v>43.5</v>
      </c>
      <c r="AF53">
        <v>0.1704</v>
      </c>
      <c r="AG53" s="18">
        <v>0.87690000000000001</v>
      </c>
      <c r="AH53" s="23">
        <v>79841</v>
      </c>
      <c r="AI53" s="24">
        <v>-5.3940000000000001</v>
      </c>
      <c r="AJ53" s="25">
        <v>6.891E-8</v>
      </c>
      <c r="AK53" s="24" t="s">
        <v>474</v>
      </c>
      <c r="AL53" s="24">
        <v>0</v>
      </c>
      <c r="AM53" s="26">
        <v>0.54600000000000004</v>
      </c>
      <c r="AN53" s="18">
        <v>0.88649999999999995</v>
      </c>
      <c r="AO53" s="9">
        <v>49792</v>
      </c>
      <c r="AP53">
        <v>-5.2729999999999997</v>
      </c>
      <c r="AQ53" s="11">
        <v>1.343E-7</v>
      </c>
      <c r="AR53" t="s">
        <v>475</v>
      </c>
      <c r="AS53">
        <v>0</v>
      </c>
      <c r="AT53">
        <v>0.67300000000000004</v>
      </c>
      <c r="AU53" s="18">
        <v>0.88649999999999995</v>
      </c>
      <c r="AV53" s="9">
        <v>48601</v>
      </c>
      <c r="AW53">
        <v>-4.1890000000000001</v>
      </c>
      <c r="AX53" s="11">
        <v>2.8059999999999999E-5</v>
      </c>
      <c r="AY53" t="s">
        <v>476</v>
      </c>
      <c r="AZ53">
        <v>0</v>
      </c>
      <c r="BA53">
        <v>0.70979999999999999</v>
      </c>
      <c r="BB53">
        <v>0.72599545200210103</v>
      </c>
      <c r="BC53" s="21">
        <v>0.46784155865028398</v>
      </c>
      <c r="BD53" s="18">
        <v>0.58230000000000004</v>
      </c>
      <c r="BE53" s="9">
        <v>1296</v>
      </c>
      <c r="BF53">
        <v>5.8999999999999997E-2</v>
      </c>
      <c r="BG53">
        <v>0.95279999999999998</v>
      </c>
      <c r="BH53" t="s">
        <v>426</v>
      </c>
      <c r="BI53">
        <v>0</v>
      </c>
      <c r="BJ53">
        <v>0.97870000000000001</v>
      </c>
      <c r="BK53" s="18">
        <v>0.78610000000000002</v>
      </c>
      <c r="BL53" s="9">
        <v>4186</v>
      </c>
      <c r="BM53">
        <v>0.48899999999999999</v>
      </c>
      <c r="BN53">
        <v>0.62519999999999998</v>
      </c>
      <c r="BO53" t="s">
        <v>410</v>
      </c>
      <c r="BP53">
        <v>0</v>
      </c>
      <c r="BQ53">
        <v>0.75760000000000005</v>
      </c>
      <c r="BR53" s="22">
        <v>54083</v>
      </c>
      <c r="BS53" s="24">
        <v>-3.8260000000000001</v>
      </c>
      <c r="BT53" s="24">
        <v>1.304E-4</v>
      </c>
      <c r="BU53" s="24" t="s">
        <v>97</v>
      </c>
      <c r="BV53" s="24">
        <v>36.5</v>
      </c>
      <c r="BW53" s="26">
        <v>0.2069</v>
      </c>
      <c r="BX53" s="18">
        <v>0.87029999999999996</v>
      </c>
      <c r="BY53" s="23">
        <v>55079</v>
      </c>
      <c r="BZ53" s="27">
        <v>-3.8149999999999999</v>
      </c>
      <c r="CA53" s="24">
        <v>1.36E-4</v>
      </c>
      <c r="CB53" s="24" t="s">
        <v>477</v>
      </c>
      <c r="CC53" s="24">
        <v>0</v>
      </c>
      <c r="CD53" s="26">
        <v>0.86229999999999996</v>
      </c>
      <c r="CE53" s="18">
        <v>0.89049999999999996</v>
      </c>
      <c r="CF53" s="9">
        <v>25927</v>
      </c>
      <c r="CG53">
        <v>0.22420000000000001</v>
      </c>
      <c r="CH53">
        <v>0.29220000000000002</v>
      </c>
      <c r="CI53" t="s">
        <v>92</v>
      </c>
      <c r="CJ53">
        <v>0</v>
      </c>
      <c r="CK53">
        <v>0.40820000000000001</v>
      </c>
      <c r="CL53" s="19">
        <v>0.89049999999999996</v>
      </c>
      <c r="CM53" s="20">
        <v>25881</v>
      </c>
      <c r="CN53" s="21">
        <v>0.1918</v>
      </c>
      <c r="CO53" s="21">
        <v>0.34720000000000001</v>
      </c>
      <c r="CP53" s="21" t="s">
        <v>39</v>
      </c>
      <c r="CQ53" s="21">
        <v>0</v>
      </c>
      <c r="CR53" s="21">
        <v>0.86670000000000003</v>
      </c>
    </row>
    <row r="54" spans="1:96" x14ac:dyDescent="0.25">
      <c r="A54" t="s">
        <v>478</v>
      </c>
      <c r="B54" t="s">
        <v>29</v>
      </c>
      <c r="C54" t="s">
        <v>43</v>
      </c>
      <c r="D54">
        <v>9</v>
      </c>
      <c r="E54" s="9">
        <v>136927657</v>
      </c>
      <c r="F54" s="18">
        <v>0.6956</v>
      </c>
      <c r="G54" s="9">
        <v>74651</v>
      </c>
      <c r="H54">
        <v>-5.5389999999999997</v>
      </c>
      <c r="I54" s="11">
        <v>3.0430000000000002E-8</v>
      </c>
      <c r="J54" t="s">
        <v>479</v>
      </c>
      <c r="K54">
        <v>0</v>
      </c>
      <c r="L54">
        <v>0.82269999999999999</v>
      </c>
      <c r="M54" s="18">
        <v>0.65580000000000005</v>
      </c>
      <c r="N54" s="9">
        <v>1356</v>
      </c>
      <c r="O54">
        <v>-0.53600000000000003</v>
      </c>
      <c r="P54">
        <v>0.59209999999999996</v>
      </c>
      <c r="Q54" t="s">
        <v>157</v>
      </c>
      <c r="R54">
        <v>0</v>
      </c>
      <c r="S54">
        <v>0.5605</v>
      </c>
      <c r="T54" s="18">
        <v>0.49130000000000001</v>
      </c>
      <c r="U54" s="9">
        <v>4187</v>
      </c>
      <c r="V54">
        <v>-0.93600000000000005</v>
      </c>
      <c r="W54">
        <v>0.34910000000000002</v>
      </c>
      <c r="X54" t="s">
        <v>480</v>
      </c>
      <c r="Y54">
        <v>33.799999999999997</v>
      </c>
      <c r="Z54">
        <v>0.14710000000000001</v>
      </c>
      <c r="AA54" s="22">
        <v>80194</v>
      </c>
      <c r="AB54">
        <v>-5.6280000000000001</v>
      </c>
      <c r="AC54" s="11">
        <v>1.8259999999999999E-8</v>
      </c>
      <c r="AD54" t="s">
        <v>59</v>
      </c>
      <c r="AE54">
        <v>0</v>
      </c>
      <c r="AF54">
        <v>0.9173</v>
      </c>
      <c r="AG54" s="18">
        <v>0.68469999999999998</v>
      </c>
      <c r="AH54" s="23">
        <v>81301</v>
      </c>
      <c r="AI54" s="24">
        <v>-5.5439999999999996</v>
      </c>
      <c r="AJ54" s="25">
        <v>2.96E-8</v>
      </c>
      <c r="AK54" s="24" t="s">
        <v>481</v>
      </c>
      <c r="AL54" s="24">
        <v>0</v>
      </c>
      <c r="AM54" s="26">
        <v>0.73060000000000003</v>
      </c>
      <c r="AN54" s="18">
        <v>0.69669999999999999</v>
      </c>
      <c r="AO54" s="9">
        <v>50696</v>
      </c>
      <c r="AP54">
        <v>-3.9209999999999998</v>
      </c>
      <c r="AQ54" s="11">
        <v>8.81E-5</v>
      </c>
      <c r="AR54" t="s">
        <v>482</v>
      </c>
      <c r="AS54">
        <v>0</v>
      </c>
      <c r="AT54">
        <v>0.78700000000000003</v>
      </c>
      <c r="AU54" s="18">
        <v>0.69669999999999999</v>
      </c>
      <c r="AV54" s="9">
        <v>49504</v>
      </c>
      <c r="AW54">
        <v>-4.3559999999999999</v>
      </c>
      <c r="AX54" s="11">
        <v>1.324E-5</v>
      </c>
      <c r="AY54" t="s">
        <v>483</v>
      </c>
      <c r="AZ54">
        <v>0</v>
      </c>
      <c r="BA54">
        <v>0.79379999999999995</v>
      </c>
      <c r="BB54">
        <v>-0.34239922701264602</v>
      </c>
      <c r="BC54" s="21">
        <v>0.73205047013552405</v>
      </c>
      <c r="BD54" s="18">
        <v>0.65529999999999999</v>
      </c>
      <c r="BE54" s="9">
        <v>1296</v>
      </c>
      <c r="BF54">
        <v>-0.98</v>
      </c>
      <c r="BG54">
        <v>0.32690000000000002</v>
      </c>
      <c r="BH54" t="s">
        <v>484</v>
      </c>
      <c r="BI54">
        <v>0</v>
      </c>
      <c r="BJ54">
        <v>0.81659999999999999</v>
      </c>
      <c r="BK54" s="18">
        <v>0.49120000000000003</v>
      </c>
      <c r="BL54" s="9">
        <v>4186</v>
      </c>
      <c r="BM54">
        <v>-0.94499999999999995</v>
      </c>
      <c r="BN54">
        <v>0.34470000000000001</v>
      </c>
      <c r="BO54" t="s">
        <v>485</v>
      </c>
      <c r="BP54">
        <v>36.799999999999997</v>
      </c>
      <c r="BQ54">
        <v>0.12379999999999999</v>
      </c>
      <c r="BR54" s="22">
        <v>54986</v>
      </c>
      <c r="BS54" s="24">
        <v>-4.0229999999999997</v>
      </c>
      <c r="BT54" s="25">
        <v>5.7450000000000001E-5</v>
      </c>
      <c r="BU54" s="24" t="s">
        <v>48</v>
      </c>
      <c r="BV54" s="24">
        <v>56.9</v>
      </c>
      <c r="BW54" s="26">
        <v>9.8040000000000002E-2</v>
      </c>
      <c r="BX54" s="18">
        <v>0.68069999999999997</v>
      </c>
      <c r="BY54" s="23">
        <v>55982</v>
      </c>
      <c r="BZ54" s="27">
        <v>-4.4139999999999997</v>
      </c>
      <c r="CA54" s="25">
        <v>1.0139999999999999E-5</v>
      </c>
      <c r="CB54" s="24" t="s">
        <v>486</v>
      </c>
      <c r="CC54" s="24">
        <v>0</v>
      </c>
      <c r="CD54" s="26">
        <v>0.71150000000000002</v>
      </c>
      <c r="CE54" s="18">
        <v>0.70369999999999999</v>
      </c>
      <c r="CF54" s="9">
        <v>25932</v>
      </c>
      <c r="CG54">
        <v>-0.2329</v>
      </c>
      <c r="CH54">
        <v>9.0329999999999994E-2</v>
      </c>
      <c r="CI54" t="s">
        <v>59</v>
      </c>
      <c r="CJ54">
        <v>78.7</v>
      </c>
      <c r="CK54">
        <v>9.1319999999999995E-3</v>
      </c>
      <c r="CL54" s="19">
        <v>0.70369999999999999</v>
      </c>
      <c r="CM54" s="20">
        <v>25886</v>
      </c>
      <c r="CN54" s="21">
        <v>-0.2422</v>
      </c>
      <c r="CO54" s="21">
        <v>6.4140000000000003E-2</v>
      </c>
      <c r="CP54" s="21" t="s">
        <v>59</v>
      </c>
      <c r="CQ54" s="21">
        <v>82.4</v>
      </c>
      <c r="CR54" s="21">
        <v>3.4399999999999999E-3</v>
      </c>
    </row>
    <row r="55" spans="1:96" x14ac:dyDescent="0.25">
      <c r="A55" t="s">
        <v>487</v>
      </c>
      <c r="B55" t="s">
        <v>28</v>
      </c>
      <c r="C55" t="s">
        <v>44</v>
      </c>
      <c r="D55">
        <v>10</v>
      </c>
      <c r="E55" s="9">
        <v>21830104</v>
      </c>
      <c r="F55" s="18">
        <v>0.65969999999999995</v>
      </c>
      <c r="G55" s="9">
        <v>74835</v>
      </c>
      <c r="H55">
        <v>5.6639999999999997</v>
      </c>
      <c r="I55" s="11">
        <v>1.4780000000000001E-8</v>
      </c>
      <c r="J55" t="s">
        <v>488</v>
      </c>
      <c r="K55">
        <v>30.5</v>
      </c>
      <c r="L55">
        <v>3.909E-2</v>
      </c>
      <c r="M55" s="18">
        <v>0.71399999999999997</v>
      </c>
      <c r="N55" s="9">
        <v>1356</v>
      </c>
      <c r="O55">
        <v>8.4000000000000005E-2</v>
      </c>
      <c r="P55">
        <v>0.93269999999999997</v>
      </c>
      <c r="Q55" t="s">
        <v>357</v>
      </c>
      <c r="R55">
        <v>0</v>
      </c>
      <c r="S55">
        <v>0.74260000000000004</v>
      </c>
      <c r="T55" s="18">
        <v>0.9879</v>
      </c>
      <c r="U55" s="9">
        <v>2475.0100000000002</v>
      </c>
      <c r="V55">
        <v>0.60299999999999998</v>
      </c>
      <c r="W55">
        <v>0.54679999999999995</v>
      </c>
      <c r="X55" t="s">
        <v>489</v>
      </c>
      <c r="Y55">
        <v>69.2</v>
      </c>
      <c r="Z55">
        <v>2.0899999999999998E-2</v>
      </c>
      <c r="AA55" s="22">
        <v>78666.009999999995</v>
      </c>
      <c r="AB55">
        <v>5.6420000000000003</v>
      </c>
      <c r="AC55" s="11">
        <v>1.6770000000000001E-8</v>
      </c>
      <c r="AD55" t="s">
        <v>41</v>
      </c>
      <c r="AE55">
        <v>0</v>
      </c>
      <c r="AF55">
        <v>0.73519999999999996</v>
      </c>
      <c r="AG55" s="18">
        <v>0.6714</v>
      </c>
      <c r="AH55" s="23">
        <v>79773.009999999995</v>
      </c>
      <c r="AI55" s="24">
        <v>5.6639999999999997</v>
      </c>
      <c r="AJ55" s="25">
        <v>1.481E-8</v>
      </c>
      <c r="AK55" s="24" t="s">
        <v>490</v>
      </c>
      <c r="AL55" s="24">
        <v>25.7</v>
      </c>
      <c r="AM55" s="26">
        <v>5.2019999999999997E-2</v>
      </c>
      <c r="AN55" s="18">
        <v>0.6653</v>
      </c>
      <c r="AO55" s="9">
        <v>50880</v>
      </c>
      <c r="AP55">
        <v>5.7939999999999996</v>
      </c>
      <c r="AQ55" s="11">
        <v>6.8560000000000003E-9</v>
      </c>
      <c r="AR55" t="s">
        <v>491</v>
      </c>
      <c r="AS55">
        <v>12.8</v>
      </c>
      <c r="AT55">
        <v>0.25829999999999997</v>
      </c>
      <c r="AU55" s="18">
        <v>0.6653</v>
      </c>
      <c r="AV55" s="9">
        <v>49952</v>
      </c>
      <c r="AW55">
        <v>5.6449999999999996</v>
      </c>
      <c r="AX55" s="11">
        <v>1.6560000000000001E-8</v>
      </c>
      <c r="AY55" t="s">
        <v>492</v>
      </c>
      <c r="AZ55">
        <v>0</v>
      </c>
      <c r="BA55">
        <v>0.57730000000000004</v>
      </c>
      <c r="BB55">
        <v>-6.8136004405456405E-2</v>
      </c>
      <c r="BC55" s="21">
        <v>0.94567736957036796</v>
      </c>
      <c r="BD55" s="18">
        <v>0.70850000000000002</v>
      </c>
      <c r="BE55" s="9">
        <v>1296</v>
      </c>
      <c r="BF55">
        <v>0.108</v>
      </c>
      <c r="BG55">
        <v>0.91400000000000003</v>
      </c>
      <c r="BH55" t="s">
        <v>362</v>
      </c>
      <c r="BI55">
        <v>0</v>
      </c>
      <c r="BJ55">
        <v>0.59040000000000004</v>
      </c>
      <c r="BK55" s="18">
        <v>0.9879</v>
      </c>
      <c r="BL55" s="9">
        <v>2474.0100000000002</v>
      </c>
      <c r="BM55">
        <v>0.63700000000000001</v>
      </c>
      <c r="BN55">
        <v>0.52410000000000001</v>
      </c>
      <c r="BO55" t="s">
        <v>493</v>
      </c>
      <c r="BP55">
        <v>70.3</v>
      </c>
      <c r="BQ55">
        <v>1.7780000000000001E-2</v>
      </c>
      <c r="BR55" s="22">
        <v>53722.01</v>
      </c>
      <c r="BS55" s="24">
        <v>5.5960000000000001</v>
      </c>
      <c r="BT55" s="25">
        <v>2.1889999999999999E-8</v>
      </c>
      <c r="BU55" s="24" t="s">
        <v>41</v>
      </c>
      <c r="BV55" s="24">
        <v>0</v>
      </c>
      <c r="BW55" s="26">
        <v>0.61909999999999998</v>
      </c>
      <c r="BX55" s="18">
        <v>0.68149999999999999</v>
      </c>
      <c r="BY55" s="23">
        <v>54718.01</v>
      </c>
      <c r="BZ55" s="27">
        <v>5.7009999999999996</v>
      </c>
      <c r="CA55" s="25">
        <v>1.194E-8</v>
      </c>
      <c r="CB55" s="24" t="s">
        <v>494</v>
      </c>
      <c r="CC55" s="24">
        <v>4.3</v>
      </c>
      <c r="CD55" s="26">
        <v>0.39069999999999999</v>
      </c>
      <c r="CE55" s="18">
        <v>0.62619999999999998</v>
      </c>
      <c r="CF55" s="9">
        <v>25930</v>
      </c>
      <c r="CG55">
        <v>0.2114</v>
      </c>
      <c r="CH55">
        <v>0.11899999999999999</v>
      </c>
      <c r="CI55" t="s">
        <v>41</v>
      </c>
      <c r="CJ55">
        <v>90.4</v>
      </c>
      <c r="CK55" s="11">
        <v>2.9730000000000002E-5</v>
      </c>
      <c r="CL55" s="19">
        <v>0.62609999999999999</v>
      </c>
      <c r="CM55" s="20">
        <v>25884</v>
      </c>
      <c r="CN55" s="21">
        <v>0.2346</v>
      </c>
      <c r="CO55" s="21">
        <v>6.8400000000000002E-2</v>
      </c>
      <c r="CP55" s="21" t="s">
        <v>41</v>
      </c>
      <c r="CQ55" s="21">
        <v>88.4</v>
      </c>
      <c r="CR55" s="21">
        <v>1.773E-4</v>
      </c>
    </row>
    <row r="56" spans="1:96" x14ac:dyDescent="0.25">
      <c r="A56" t="s">
        <v>495</v>
      </c>
      <c r="B56" t="s">
        <v>28</v>
      </c>
      <c r="C56" t="s">
        <v>43</v>
      </c>
      <c r="D56">
        <v>10</v>
      </c>
      <c r="E56" s="9">
        <v>89698190</v>
      </c>
      <c r="F56" s="18">
        <v>0.41049999999999998</v>
      </c>
      <c r="G56" s="9">
        <v>74848</v>
      </c>
      <c r="H56">
        <v>-6.4459999999999997</v>
      </c>
      <c r="I56" s="11">
        <v>1.15E-10</v>
      </c>
      <c r="J56" t="s">
        <v>496</v>
      </c>
      <c r="K56">
        <v>0</v>
      </c>
      <c r="L56">
        <v>0.98019999999999996</v>
      </c>
      <c r="M56" s="18">
        <v>0.1847</v>
      </c>
      <c r="N56" s="9">
        <v>1356</v>
      </c>
      <c r="O56">
        <v>-1.2649999999999999</v>
      </c>
      <c r="P56">
        <v>0.20569999999999999</v>
      </c>
      <c r="Q56" t="s">
        <v>497</v>
      </c>
      <c r="R56">
        <v>0</v>
      </c>
      <c r="S56">
        <v>0.90949999999999998</v>
      </c>
      <c r="T56" s="18">
        <v>0.43209999999999998</v>
      </c>
      <c r="U56" s="9">
        <v>4187</v>
      </c>
      <c r="V56">
        <v>0.501</v>
      </c>
      <c r="W56">
        <v>0.61609999999999998</v>
      </c>
      <c r="X56" t="s">
        <v>498</v>
      </c>
      <c r="Y56">
        <v>0</v>
      </c>
      <c r="Z56">
        <v>0.68940000000000001</v>
      </c>
      <c r="AA56" s="22">
        <v>80391</v>
      </c>
      <c r="AB56">
        <v>-6.27</v>
      </c>
      <c r="AC56" s="11">
        <v>3.6210000000000002E-10</v>
      </c>
      <c r="AD56" t="s">
        <v>99</v>
      </c>
      <c r="AE56">
        <v>51.1</v>
      </c>
      <c r="AF56">
        <v>0.12909999999999999</v>
      </c>
      <c r="AG56" s="18">
        <v>0.40649999999999997</v>
      </c>
      <c r="AH56" s="23">
        <v>81498</v>
      </c>
      <c r="AI56" s="24">
        <v>-6.2910000000000004</v>
      </c>
      <c r="AJ56" s="25">
        <v>3.1629999999999998E-10</v>
      </c>
      <c r="AK56" s="24" t="s">
        <v>499</v>
      </c>
      <c r="AL56" s="24">
        <v>0</v>
      </c>
      <c r="AM56" s="26">
        <v>0.98919999999999997</v>
      </c>
      <c r="AN56" s="18">
        <v>0.40849999999999997</v>
      </c>
      <c r="AO56" s="9">
        <v>50893</v>
      </c>
      <c r="AP56">
        <v>-5.492</v>
      </c>
      <c r="AQ56" s="11">
        <v>3.9669999999999997E-8</v>
      </c>
      <c r="AR56" t="s">
        <v>500</v>
      </c>
      <c r="AS56">
        <v>0</v>
      </c>
      <c r="AT56">
        <v>0.9425</v>
      </c>
      <c r="AU56" s="18">
        <v>0.40860000000000002</v>
      </c>
      <c r="AV56" s="9">
        <v>49965</v>
      </c>
      <c r="AW56">
        <v>-5.9660000000000002</v>
      </c>
      <c r="AX56" s="11">
        <v>2.427E-9</v>
      </c>
      <c r="AY56" t="s">
        <v>501</v>
      </c>
      <c r="AZ56">
        <v>0</v>
      </c>
      <c r="BA56">
        <v>0.89019999999999999</v>
      </c>
      <c r="BB56">
        <v>-0.37228579338129397</v>
      </c>
      <c r="BC56" s="21">
        <v>0.709680074921474</v>
      </c>
      <c r="BD56" s="18">
        <v>0.18629999999999999</v>
      </c>
      <c r="BE56" s="9">
        <v>1296</v>
      </c>
      <c r="BF56">
        <v>-1.335</v>
      </c>
      <c r="BG56">
        <v>0.18190000000000001</v>
      </c>
      <c r="BH56" t="s">
        <v>273</v>
      </c>
      <c r="BI56">
        <v>0</v>
      </c>
      <c r="BJ56">
        <v>0.79259999999999997</v>
      </c>
      <c r="BK56" s="18">
        <v>0.432</v>
      </c>
      <c r="BL56" s="9">
        <v>4186</v>
      </c>
      <c r="BM56">
        <v>0.71</v>
      </c>
      <c r="BN56">
        <v>0.47760000000000002</v>
      </c>
      <c r="BO56" t="s">
        <v>117</v>
      </c>
      <c r="BP56">
        <v>0</v>
      </c>
      <c r="BQ56">
        <v>0.6552</v>
      </c>
      <c r="BR56" s="22">
        <v>55447</v>
      </c>
      <c r="BS56" s="24">
        <v>-5.673</v>
      </c>
      <c r="BT56" s="25">
        <v>1.406E-8</v>
      </c>
      <c r="BU56" s="24" t="s">
        <v>48</v>
      </c>
      <c r="BV56" s="24">
        <v>64.900000000000006</v>
      </c>
      <c r="BW56" s="26">
        <v>5.772E-2</v>
      </c>
      <c r="BX56" s="18">
        <v>0.40360000000000001</v>
      </c>
      <c r="BY56" s="23">
        <v>56443</v>
      </c>
      <c r="BZ56" s="27">
        <v>-5.5750000000000002</v>
      </c>
      <c r="CA56" s="25">
        <v>2.4769999999999999E-8</v>
      </c>
      <c r="CB56" s="24" t="s">
        <v>502</v>
      </c>
      <c r="CC56" s="24">
        <v>0</v>
      </c>
      <c r="CD56" s="26">
        <v>0.84819999999999995</v>
      </c>
      <c r="CE56" s="18">
        <v>0.41760000000000003</v>
      </c>
      <c r="CF56" s="9">
        <v>25923</v>
      </c>
      <c r="CG56">
        <v>-7.2800000000000004E-2</v>
      </c>
      <c r="CH56">
        <v>0.58440000000000003</v>
      </c>
      <c r="CI56" t="s">
        <v>59</v>
      </c>
      <c r="CJ56">
        <v>81.400000000000006</v>
      </c>
      <c r="CK56">
        <v>4.581E-3</v>
      </c>
      <c r="CL56" s="19">
        <v>0.41760000000000003</v>
      </c>
      <c r="CM56" s="20">
        <v>25877</v>
      </c>
      <c r="CN56" s="21">
        <v>-0.13969999999999999</v>
      </c>
      <c r="CO56" s="21">
        <v>0.26939999999999997</v>
      </c>
      <c r="CP56" s="21" t="s">
        <v>59</v>
      </c>
      <c r="CQ56" s="21">
        <v>84.2</v>
      </c>
      <c r="CR56" s="21">
        <v>1.7600000000000001E-3</v>
      </c>
    </row>
    <row r="57" spans="1:96" x14ac:dyDescent="0.25">
      <c r="A57" t="s">
        <v>503</v>
      </c>
      <c r="B57" t="s">
        <v>29</v>
      </c>
      <c r="C57" t="s">
        <v>43</v>
      </c>
      <c r="D57">
        <v>10</v>
      </c>
      <c r="E57" s="9">
        <v>105012994</v>
      </c>
      <c r="F57" s="18">
        <v>0.76190000000000002</v>
      </c>
      <c r="G57" s="9">
        <v>74229</v>
      </c>
      <c r="H57">
        <v>-9.5210000000000008</v>
      </c>
      <c r="I57" s="11">
        <v>1.7089999999999998E-21</v>
      </c>
      <c r="J57" t="s">
        <v>504</v>
      </c>
      <c r="K57">
        <v>33.799999999999997</v>
      </c>
      <c r="L57">
        <v>2.3800000000000002E-2</v>
      </c>
      <c r="M57" s="18">
        <v>0.9466</v>
      </c>
      <c r="N57" s="9">
        <v>1356</v>
      </c>
      <c r="O57">
        <v>-0.315</v>
      </c>
      <c r="P57">
        <v>0.75270000000000004</v>
      </c>
      <c r="Q57" t="s">
        <v>57</v>
      </c>
      <c r="R57">
        <v>0</v>
      </c>
      <c r="S57">
        <v>0.58950000000000002</v>
      </c>
      <c r="T57" s="18">
        <v>0.85770000000000002</v>
      </c>
      <c r="U57" s="9">
        <v>4187.01</v>
      </c>
      <c r="V57">
        <v>-0.621</v>
      </c>
      <c r="W57">
        <v>0.53459999999999996</v>
      </c>
      <c r="X57" t="s">
        <v>505</v>
      </c>
      <c r="Y57">
        <v>0</v>
      </c>
      <c r="Z57">
        <v>0.79610000000000003</v>
      </c>
      <c r="AA57" s="22">
        <v>79772.009999999995</v>
      </c>
      <c r="AB57">
        <v>-9.3680000000000003</v>
      </c>
      <c r="AC57" s="11">
        <v>7.394E-21</v>
      </c>
      <c r="AD57" t="s">
        <v>59</v>
      </c>
      <c r="AE57">
        <v>40.9</v>
      </c>
      <c r="AF57">
        <v>0.18429999999999999</v>
      </c>
      <c r="AG57" s="18">
        <v>0.77110000000000001</v>
      </c>
      <c r="AH57" s="23">
        <v>80879.009999999995</v>
      </c>
      <c r="AI57" s="24">
        <v>-9.4</v>
      </c>
      <c r="AJ57" s="25">
        <v>5.4509999999999997E-21</v>
      </c>
      <c r="AK57" s="24" t="s">
        <v>506</v>
      </c>
      <c r="AL57" s="24">
        <v>21.9</v>
      </c>
      <c r="AM57" s="26">
        <v>8.0829999999999999E-2</v>
      </c>
      <c r="AN57" s="18">
        <v>0.76160000000000005</v>
      </c>
      <c r="AO57" s="9">
        <v>50274</v>
      </c>
      <c r="AP57">
        <v>-9.2759999999999998</v>
      </c>
      <c r="AQ57" s="11">
        <v>1.7630000000000001E-20</v>
      </c>
      <c r="AR57" t="s">
        <v>507</v>
      </c>
      <c r="AS57">
        <v>26.3</v>
      </c>
      <c r="AT57">
        <v>8.6230000000000001E-2</v>
      </c>
      <c r="AU57" s="18">
        <v>0.76180000000000003</v>
      </c>
      <c r="AV57" s="9">
        <v>49348</v>
      </c>
      <c r="AW57">
        <v>-9.468</v>
      </c>
      <c r="AX57" s="11">
        <v>2.858E-21</v>
      </c>
      <c r="AY57" t="s">
        <v>507</v>
      </c>
      <c r="AZ57">
        <v>17.8</v>
      </c>
      <c r="BA57">
        <v>0.1862</v>
      </c>
      <c r="BB57">
        <v>-0.19927333241508999</v>
      </c>
      <c r="BC57" s="21">
        <v>0.84204893847151796</v>
      </c>
      <c r="BD57" s="18">
        <v>0.94840000000000002</v>
      </c>
      <c r="BE57" s="9">
        <v>1296</v>
      </c>
      <c r="BF57">
        <v>-0.34399999999999997</v>
      </c>
      <c r="BG57">
        <v>0.73080000000000001</v>
      </c>
      <c r="BH57" t="s">
        <v>484</v>
      </c>
      <c r="BI57">
        <v>0</v>
      </c>
      <c r="BJ57">
        <v>0.39750000000000002</v>
      </c>
      <c r="BK57" s="18">
        <v>0.85770000000000002</v>
      </c>
      <c r="BL57" s="9">
        <v>4186.01</v>
      </c>
      <c r="BM57">
        <v>-0.71399999999999997</v>
      </c>
      <c r="BN57">
        <v>0.47510000000000002</v>
      </c>
      <c r="BO57" t="s">
        <v>508</v>
      </c>
      <c r="BP57">
        <v>0</v>
      </c>
      <c r="BQ57">
        <v>0.91910000000000003</v>
      </c>
      <c r="BR57" s="22">
        <v>54830.01</v>
      </c>
      <c r="BS57" s="24">
        <v>-8.8379999999999992</v>
      </c>
      <c r="BT57" s="25">
        <v>9.7799999999999992E-19</v>
      </c>
      <c r="BU57" s="24" t="s">
        <v>48</v>
      </c>
      <c r="BV57" s="24">
        <v>83.6</v>
      </c>
      <c r="BW57" s="26">
        <v>2.2829999999999999E-3</v>
      </c>
      <c r="BX57" s="18">
        <v>0.77480000000000004</v>
      </c>
      <c r="BY57" s="23">
        <v>55826.01</v>
      </c>
      <c r="BZ57" s="27">
        <v>-9.2729999999999997</v>
      </c>
      <c r="CA57" s="25">
        <v>1.8139999999999999E-20</v>
      </c>
      <c r="CB57" s="24" t="s">
        <v>509</v>
      </c>
      <c r="CC57" s="24">
        <v>8</v>
      </c>
      <c r="CD57" s="26">
        <v>0.31690000000000002</v>
      </c>
      <c r="CE57" s="18">
        <v>0.77739999999999998</v>
      </c>
      <c r="CF57" s="9">
        <v>25921</v>
      </c>
      <c r="CG57">
        <v>4.8599999999999997E-2</v>
      </c>
      <c r="CH57">
        <v>0.73860000000000003</v>
      </c>
      <c r="CI57" t="s">
        <v>176</v>
      </c>
      <c r="CJ57">
        <v>89.5</v>
      </c>
      <c r="CK57" s="11">
        <v>7.2970000000000001E-5</v>
      </c>
      <c r="CL57" s="19">
        <v>0.77739999999999998</v>
      </c>
      <c r="CM57" s="20">
        <v>25875</v>
      </c>
      <c r="CN57" s="21">
        <v>3.9199999999999999E-2</v>
      </c>
      <c r="CO57" s="21">
        <v>0.77680000000000005</v>
      </c>
      <c r="CP57" s="21" t="s">
        <v>176</v>
      </c>
      <c r="CQ57" s="21">
        <v>91.1</v>
      </c>
      <c r="CR57" s="28">
        <v>1.348E-5</v>
      </c>
    </row>
    <row r="58" spans="1:96" x14ac:dyDescent="0.25">
      <c r="A58" t="s">
        <v>510</v>
      </c>
      <c r="B58" t="s">
        <v>29</v>
      </c>
      <c r="C58" t="s">
        <v>43</v>
      </c>
      <c r="D58">
        <v>10</v>
      </c>
      <c r="E58" s="9">
        <v>111962102</v>
      </c>
      <c r="F58" s="18">
        <v>0.90090000000000003</v>
      </c>
      <c r="G58" s="9">
        <v>74312</v>
      </c>
      <c r="H58">
        <v>5.5540000000000003</v>
      </c>
      <c r="I58" s="11">
        <v>2.791E-8</v>
      </c>
      <c r="J58" t="s">
        <v>511</v>
      </c>
      <c r="K58">
        <v>11.8</v>
      </c>
      <c r="L58">
        <v>0.2641</v>
      </c>
      <c r="M58" s="18">
        <v>0.96560000000000001</v>
      </c>
      <c r="N58" s="9">
        <v>1224</v>
      </c>
      <c r="O58">
        <v>0.46899999999999997</v>
      </c>
      <c r="P58">
        <v>0.6391</v>
      </c>
      <c r="Q58" t="s">
        <v>512</v>
      </c>
      <c r="R58">
        <v>44.5</v>
      </c>
      <c r="S58">
        <v>0.1444</v>
      </c>
      <c r="T58" s="18">
        <v>0.71289999999999998</v>
      </c>
      <c r="U58" s="9">
        <v>4224</v>
      </c>
      <c r="V58">
        <v>1.073</v>
      </c>
      <c r="W58">
        <v>0.2833</v>
      </c>
      <c r="X58" t="s">
        <v>513</v>
      </c>
      <c r="Y58">
        <v>0</v>
      </c>
      <c r="Z58">
        <v>0.62480000000000002</v>
      </c>
      <c r="AA58" s="22">
        <v>79760</v>
      </c>
      <c r="AB58">
        <v>5.6660000000000004</v>
      </c>
      <c r="AC58" s="11">
        <v>1.461E-8</v>
      </c>
      <c r="AD58" t="s">
        <v>41</v>
      </c>
      <c r="AE58">
        <v>0</v>
      </c>
      <c r="AF58">
        <v>0.94420000000000004</v>
      </c>
      <c r="AG58" s="18">
        <v>0.89219999999999999</v>
      </c>
      <c r="AH58" s="23">
        <v>80867</v>
      </c>
      <c r="AI58" s="24">
        <v>5.51</v>
      </c>
      <c r="AJ58" s="25">
        <v>3.5819999999999999E-8</v>
      </c>
      <c r="AK58" s="24" t="s">
        <v>514</v>
      </c>
      <c r="AL58" s="24">
        <v>9.4</v>
      </c>
      <c r="AM58" s="26">
        <v>0.27900000000000003</v>
      </c>
      <c r="AN58" s="18">
        <v>0.90200000000000002</v>
      </c>
      <c r="AO58" s="9">
        <v>50357</v>
      </c>
      <c r="AP58">
        <v>3.9140000000000001</v>
      </c>
      <c r="AQ58" s="11">
        <v>9.0810000000000006E-5</v>
      </c>
      <c r="AR58" t="s">
        <v>515</v>
      </c>
      <c r="AS58">
        <v>16</v>
      </c>
      <c r="AT58">
        <v>0.21210000000000001</v>
      </c>
      <c r="AU58" s="18">
        <v>0.90210000000000001</v>
      </c>
      <c r="AV58" s="9">
        <v>49431</v>
      </c>
      <c r="AW58">
        <v>3.6230000000000002</v>
      </c>
      <c r="AX58">
        <v>2.9070000000000002E-4</v>
      </c>
      <c r="AY58" t="s">
        <v>516</v>
      </c>
      <c r="AZ58">
        <v>14.4</v>
      </c>
      <c r="BA58">
        <v>0.23549999999999999</v>
      </c>
      <c r="BB58">
        <v>-0.17982505070991101</v>
      </c>
      <c r="BC58" s="21">
        <v>0.857289916568716</v>
      </c>
      <c r="BD58" s="18">
        <v>0.96599999999999997</v>
      </c>
      <c r="BE58" s="9">
        <v>1164</v>
      </c>
      <c r="BF58">
        <v>7.1999999999999995E-2</v>
      </c>
      <c r="BG58">
        <v>0.9425</v>
      </c>
      <c r="BH58" t="s">
        <v>517</v>
      </c>
      <c r="BI58">
        <v>60.3</v>
      </c>
      <c r="BJ58">
        <v>8.047E-2</v>
      </c>
      <c r="BK58" s="18">
        <v>0.71360000000000001</v>
      </c>
      <c r="BL58" s="9">
        <v>4186</v>
      </c>
      <c r="BM58">
        <v>0.92400000000000004</v>
      </c>
      <c r="BN58">
        <v>0.35539999999999999</v>
      </c>
      <c r="BO58" t="s">
        <v>518</v>
      </c>
      <c r="BP58">
        <v>2.2000000000000002</v>
      </c>
      <c r="BQ58">
        <v>0.41620000000000001</v>
      </c>
      <c r="BR58" s="22">
        <v>54781</v>
      </c>
      <c r="BS58" s="24">
        <v>3.7080000000000002</v>
      </c>
      <c r="BT58" s="24">
        <v>2.0890000000000001E-4</v>
      </c>
      <c r="BU58" s="24" t="s">
        <v>41</v>
      </c>
      <c r="BV58" s="24">
        <v>0</v>
      </c>
      <c r="BW58" s="26">
        <v>0.88700000000000001</v>
      </c>
      <c r="BX58" s="18">
        <v>0.88959999999999995</v>
      </c>
      <c r="BY58" s="23">
        <v>55777</v>
      </c>
      <c r="BZ58" s="27">
        <v>3.5190000000000001</v>
      </c>
      <c r="CA58" s="24">
        <v>4.325E-4</v>
      </c>
      <c r="CB58" s="24" t="s">
        <v>519</v>
      </c>
      <c r="CC58" s="24">
        <v>15.5</v>
      </c>
      <c r="CD58" s="26">
        <v>0.18440000000000001</v>
      </c>
      <c r="CE58" s="18">
        <v>0.88970000000000005</v>
      </c>
      <c r="CF58" s="9">
        <v>25925</v>
      </c>
      <c r="CG58">
        <v>-0.33729999999999999</v>
      </c>
      <c r="CH58">
        <v>9.7180000000000002E-2</v>
      </c>
      <c r="CI58" t="s">
        <v>48</v>
      </c>
      <c r="CJ58">
        <v>80.099999999999994</v>
      </c>
      <c r="CK58">
        <v>6.594E-3</v>
      </c>
      <c r="CL58" s="19">
        <v>0.88970000000000005</v>
      </c>
      <c r="CM58" s="20">
        <v>25879</v>
      </c>
      <c r="CN58" s="21">
        <v>-0.25590000000000002</v>
      </c>
      <c r="CO58" s="21">
        <v>0.1898</v>
      </c>
      <c r="CP58" s="21" t="s">
        <v>48</v>
      </c>
      <c r="CQ58" s="21">
        <v>77</v>
      </c>
      <c r="CR58" s="21">
        <v>1.2880000000000001E-2</v>
      </c>
    </row>
    <row r="59" spans="1:96" x14ac:dyDescent="0.25">
      <c r="A59" t="s">
        <v>520</v>
      </c>
      <c r="B59" t="s">
        <v>28</v>
      </c>
      <c r="C59" t="s">
        <v>44</v>
      </c>
      <c r="D59">
        <v>10</v>
      </c>
      <c r="E59" s="9">
        <v>112158780</v>
      </c>
      <c r="F59" s="18">
        <v>0.53049999999999997</v>
      </c>
      <c r="G59" s="9">
        <v>74828</v>
      </c>
      <c r="H59">
        <v>-5.87</v>
      </c>
      <c r="I59" s="11">
        <v>4.3679999999999998E-9</v>
      </c>
      <c r="J59" t="s">
        <v>521</v>
      </c>
      <c r="K59">
        <v>11.4</v>
      </c>
      <c r="L59">
        <v>0.26989999999999997</v>
      </c>
      <c r="M59" s="18">
        <v>0.80469999999999997</v>
      </c>
      <c r="N59" s="9">
        <v>1356</v>
      </c>
      <c r="O59">
        <v>0.67800000000000005</v>
      </c>
      <c r="P59">
        <v>0.49769999999999998</v>
      </c>
      <c r="Q59" t="s">
        <v>472</v>
      </c>
      <c r="R59">
        <v>0</v>
      </c>
      <c r="S59">
        <v>0.4844</v>
      </c>
      <c r="T59" s="18">
        <v>0.77990000000000004</v>
      </c>
      <c r="U59" s="9">
        <v>4187</v>
      </c>
      <c r="V59">
        <v>-0.63100000000000001</v>
      </c>
      <c r="W59">
        <v>0.52790000000000004</v>
      </c>
      <c r="X59" t="s">
        <v>522</v>
      </c>
      <c r="Y59">
        <v>0</v>
      </c>
      <c r="Z59">
        <v>0.98</v>
      </c>
      <c r="AA59" s="22">
        <v>80371</v>
      </c>
      <c r="AB59">
        <v>-5.72</v>
      </c>
      <c r="AC59" s="11">
        <v>1.068E-8</v>
      </c>
      <c r="AD59" t="s">
        <v>92</v>
      </c>
      <c r="AE59">
        <v>23</v>
      </c>
      <c r="AF59">
        <v>0.27289999999999998</v>
      </c>
      <c r="AG59" s="18">
        <v>0.55010000000000003</v>
      </c>
      <c r="AH59" s="23">
        <v>81478</v>
      </c>
      <c r="AI59" s="24">
        <v>-5.78</v>
      </c>
      <c r="AJ59" s="25">
        <v>7.4660000000000005E-9</v>
      </c>
      <c r="AK59" s="24" t="s">
        <v>523</v>
      </c>
      <c r="AL59" s="24">
        <v>0.2</v>
      </c>
      <c r="AM59" s="26">
        <v>0.47110000000000002</v>
      </c>
      <c r="AN59" s="18">
        <v>0.52890000000000004</v>
      </c>
      <c r="AO59" s="9">
        <v>50873</v>
      </c>
      <c r="AP59">
        <v>-4.66</v>
      </c>
      <c r="AQ59" s="11">
        <v>3.1590000000000002E-6</v>
      </c>
      <c r="AR59" t="s">
        <v>524</v>
      </c>
      <c r="AS59">
        <v>8.6999999999999993</v>
      </c>
      <c r="AT59">
        <v>0.32390000000000002</v>
      </c>
      <c r="AU59" s="18">
        <v>0.52880000000000005</v>
      </c>
      <c r="AV59" s="9">
        <v>49945</v>
      </c>
      <c r="AW59">
        <v>-4.4130000000000003</v>
      </c>
      <c r="AX59" s="11">
        <v>1.0210000000000001E-5</v>
      </c>
      <c r="AY59" t="s">
        <v>525</v>
      </c>
      <c r="AZ59">
        <v>11.1</v>
      </c>
      <c r="BA59">
        <v>0.28539999999999999</v>
      </c>
      <c r="BB59">
        <v>0.145163595189894</v>
      </c>
      <c r="BC59" s="21">
        <v>0.88458170825648197</v>
      </c>
      <c r="BD59" s="18">
        <v>0.80600000000000005</v>
      </c>
      <c r="BE59" s="9">
        <v>1296</v>
      </c>
      <c r="BF59">
        <v>0.45100000000000001</v>
      </c>
      <c r="BG59">
        <v>0.65190000000000003</v>
      </c>
      <c r="BH59" t="s">
        <v>426</v>
      </c>
      <c r="BI59">
        <v>0</v>
      </c>
      <c r="BJ59">
        <v>0.46389999999999998</v>
      </c>
      <c r="BK59" s="18">
        <v>0.77980000000000005</v>
      </c>
      <c r="BL59" s="9">
        <v>4186</v>
      </c>
      <c r="BM59">
        <v>-0.48399999999999999</v>
      </c>
      <c r="BN59">
        <v>0.62829999999999997</v>
      </c>
      <c r="BO59" t="s">
        <v>526</v>
      </c>
      <c r="BP59">
        <v>0</v>
      </c>
      <c r="BQ59">
        <v>0.99639999999999995</v>
      </c>
      <c r="BR59" s="22">
        <v>55427</v>
      </c>
      <c r="BS59" s="24">
        <v>-3.9870000000000001</v>
      </c>
      <c r="BT59" s="25">
        <v>6.6979999999999999E-5</v>
      </c>
      <c r="BU59" s="24" t="s">
        <v>97</v>
      </c>
      <c r="BV59" s="24">
        <v>50.2</v>
      </c>
      <c r="BW59" s="26">
        <v>0.1343</v>
      </c>
      <c r="BX59" s="18">
        <v>0.55649999999999999</v>
      </c>
      <c r="BY59" s="23">
        <v>56423</v>
      </c>
      <c r="BZ59" s="27">
        <v>-4.1950000000000003</v>
      </c>
      <c r="CA59" s="25">
        <v>2.7319999999999999E-5</v>
      </c>
      <c r="CB59" s="24" t="s">
        <v>527</v>
      </c>
      <c r="CC59" s="24">
        <v>0</v>
      </c>
      <c r="CD59" s="26">
        <v>0.65580000000000005</v>
      </c>
      <c r="CE59" s="18">
        <v>0.52680000000000005</v>
      </c>
      <c r="CF59" s="9">
        <v>25928</v>
      </c>
      <c r="CG59">
        <v>-0.1288</v>
      </c>
      <c r="CH59">
        <v>0.3322</v>
      </c>
      <c r="CI59" t="s">
        <v>59</v>
      </c>
      <c r="CJ59">
        <v>84.1</v>
      </c>
      <c r="CK59">
        <v>1.866E-3</v>
      </c>
      <c r="CL59" s="19">
        <v>0.52680000000000005</v>
      </c>
      <c r="CM59" s="20">
        <v>25882</v>
      </c>
      <c r="CN59" s="21">
        <v>-0.19719999999999999</v>
      </c>
      <c r="CO59" s="21">
        <v>0.1181</v>
      </c>
      <c r="CP59" s="21" t="s">
        <v>59</v>
      </c>
      <c r="CQ59" s="21">
        <v>82.4</v>
      </c>
      <c r="CR59" s="21">
        <v>3.4450000000000001E-3</v>
      </c>
    </row>
    <row r="60" spans="1:96" x14ac:dyDescent="0.25">
      <c r="A60" t="s">
        <v>528</v>
      </c>
      <c r="B60" t="s">
        <v>29</v>
      </c>
      <c r="C60" t="s">
        <v>43</v>
      </c>
      <c r="D60">
        <v>11</v>
      </c>
      <c r="E60" s="9">
        <v>68340967</v>
      </c>
      <c r="F60" s="18">
        <v>0.73699999999999999</v>
      </c>
      <c r="G60" s="9">
        <v>75309</v>
      </c>
      <c r="H60">
        <v>5.8460000000000001</v>
      </c>
      <c r="I60" s="11">
        <v>5.04E-9</v>
      </c>
      <c r="J60" t="s">
        <v>529</v>
      </c>
      <c r="K60">
        <v>0</v>
      </c>
      <c r="L60">
        <v>0.49690000000000001</v>
      </c>
      <c r="M60" s="18">
        <v>0.76270000000000004</v>
      </c>
      <c r="N60" s="9">
        <v>1356</v>
      </c>
      <c r="O60">
        <v>-1.0489999999999999</v>
      </c>
      <c r="P60">
        <v>0.29399999999999998</v>
      </c>
      <c r="Q60" t="s">
        <v>214</v>
      </c>
      <c r="R60">
        <v>0</v>
      </c>
      <c r="S60">
        <v>0.57799999999999996</v>
      </c>
      <c r="T60" s="18">
        <v>0.78459999999999996</v>
      </c>
      <c r="U60" s="9">
        <v>1298</v>
      </c>
      <c r="V60">
        <v>0.58799999999999997</v>
      </c>
      <c r="W60">
        <v>0.55640000000000001</v>
      </c>
      <c r="X60" t="s">
        <v>530</v>
      </c>
      <c r="Y60">
        <v>45.7</v>
      </c>
      <c r="Z60">
        <v>0.1585</v>
      </c>
      <c r="AA60" s="22">
        <v>77963</v>
      </c>
      <c r="AB60">
        <v>5.6829999999999998</v>
      </c>
      <c r="AC60" s="11">
        <v>1.324E-8</v>
      </c>
      <c r="AD60" t="s">
        <v>97</v>
      </c>
      <c r="AE60">
        <v>39.799999999999997</v>
      </c>
      <c r="AF60">
        <v>0.18970000000000001</v>
      </c>
      <c r="AG60" s="18">
        <v>0.73799999999999999</v>
      </c>
      <c r="AH60" s="23">
        <v>79070</v>
      </c>
      <c r="AI60" s="24">
        <v>5.5960000000000001</v>
      </c>
      <c r="AJ60" s="25">
        <v>2.1970000000000001E-8</v>
      </c>
      <c r="AK60" s="24" t="s">
        <v>531</v>
      </c>
      <c r="AL60" s="24">
        <v>3.6</v>
      </c>
      <c r="AM60" s="26">
        <v>0.4012</v>
      </c>
      <c r="AN60" s="18">
        <v>0.73740000000000006</v>
      </c>
      <c r="AO60" s="9">
        <v>51354</v>
      </c>
      <c r="AP60">
        <v>4.4009999999999998</v>
      </c>
      <c r="AQ60" s="11">
        <v>1.077E-5</v>
      </c>
      <c r="AR60" t="s">
        <v>532</v>
      </c>
      <c r="AS60">
        <v>0</v>
      </c>
      <c r="AT60">
        <v>0.64170000000000005</v>
      </c>
      <c r="AU60" s="18">
        <v>0.73750000000000004</v>
      </c>
      <c r="AV60" s="9">
        <v>50424</v>
      </c>
      <c r="AW60">
        <v>4.3019999999999996</v>
      </c>
      <c r="AX60" s="11">
        <v>1.6909999999999999E-5</v>
      </c>
      <c r="AY60" t="s">
        <v>533</v>
      </c>
      <c r="AZ60">
        <v>13.7</v>
      </c>
      <c r="BA60">
        <v>0.2412</v>
      </c>
      <c r="BB60">
        <v>-4.1509224120236998E-2</v>
      </c>
      <c r="BC60" s="21">
        <v>0.96688993940877999</v>
      </c>
      <c r="BD60" s="18">
        <v>0.76290000000000002</v>
      </c>
      <c r="BE60" s="9">
        <v>1296</v>
      </c>
      <c r="BF60">
        <v>-0.84599999999999997</v>
      </c>
      <c r="BG60">
        <v>0.39760000000000001</v>
      </c>
      <c r="BH60" t="s">
        <v>409</v>
      </c>
      <c r="BI60">
        <v>0</v>
      </c>
      <c r="BJ60">
        <v>0.46460000000000001</v>
      </c>
      <c r="BK60" s="18">
        <v>0.78480000000000005</v>
      </c>
      <c r="BL60" s="9">
        <v>1297</v>
      </c>
      <c r="BM60">
        <v>0.47899999999999998</v>
      </c>
      <c r="BN60">
        <v>0.63200000000000001</v>
      </c>
      <c r="BO60" t="s">
        <v>534</v>
      </c>
      <c r="BP60">
        <v>57.3</v>
      </c>
      <c r="BQ60">
        <v>9.6199999999999994E-2</v>
      </c>
      <c r="BR60" s="22">
        <v>53017</v>
      </c>
      <c r="BS60" s="24">
        <v>4.1379999999999999</v>
      </c>
      <c r="BT60" s="25">
        <v>3.4980000000000001E-5</v>
      </c>
      <c r="BU60" s="24" t="s">
        <v>39</v>
      </c>
      <c r="BV60" s="24">
        <v>14.1</v>
      </c>
      <c r="BW60" s="26">
        <v>0.31219999999999998</v>
      </c>
      <c r="BX60" s="18">
        <v>0.73870000000000002</v>
      </c>
      <c r="BY60" s="23">
        <v>54013</v>
      </c>
      <c r="BZ60" s="27">
        <v>4.1820000000000004</v>
      </c>
      <c r="CA60" s="25">
        <v>2.889E-5</v>
      </c>
      <c r="CB60" s="24" t="s">
        <v>535</v>
      </c>
      <c r="CC60" s="24">
        <v>12.2</v>
      </c>
      <c r="CD60" s="26">
        <v>0.246</v>
      </c>
      <c r="CE60" s="18">
        <v>0.70599999999999996</v>
      </c>
      <c r="CF60" s="9">
        <v>25932</v>
      </c>
      <c r="CG60">
        <v>0.37309999999999999</v>
      </c>
      <c r="CH60">
        <v>8.6339999999999993E-3</v>
      </c>
      <c r="CI60" t="s">
        <v>41</v>
      </c>
      <c r="CJ60">
        <v>90.9</v>
      </c>
      <c r="CK60" s="11">
        <v>1.6209999999999999E-5</v>
      </c>
      <c r="CL60" s="19">
        <v>0.70599999999999996</v>
      </c>
      <c r="CM60" s="20">
        <v>25886</v>
      </c>
      <c r="CN60" s="21">
        <v>0.33660000000000001</v>
      </c>
      <c r="CO60" s="21">
        <v>1.285E-2</v>
      </c>
      <c r="CP60" s="21" t="s">
        <v>41</v>
      </c>
      <c r="CQ60" s="21">
        <v>89.4</v>
      </c>
      <c r="CR60" s="28">
        <v>7.6559999999999999E-5</v>
      </c>
    </row>
    <row r="61" spans="1:96" x14ac:dyDescent="0.25">
      <c r="A61" t="s">
        <v>536</v>
      </c>
      <c r="B61" t="s">
        <v>29</v>
      </c>
      <c r="C61" t="s">
        <v>43</v>
      </c>
      <c r="D61">
        <v>12</v>
      </c>
      <c r="E61" s="9">
        <v>4400111</v>
      </c>
      <c r="F61" s="18">
        <v>0.61409999999999998</v>
      </c>
      <c r="G61" s="9">
        <v>73694.899999999994</v>
      </c>
      <c r="H61">
        <v>-7.51</v>
      </c>
      <c r="I61" s="11">
        <v>5.9260000000000004E-14</v>
      </c>
      <c r="J61" t="s">
        <v>537</v>
      </c>
      <c r="K61">
        <v>0</v>
      </c>
      <c r="L61">
        <v>0.67249999999999999</v>
      </c>
      <c r="M61" s="18">
        <v>0.74239999999999995</v>
      </c>
      <c r="N61" s="9">
        <v>1356</v>
      </c>
      <c r="O61">
        <v>-1.0629999999999999</v>
      </c>
      <c r="P61">
        <v>0.28760000000000002</v>
      </c>
      <c r="Q61" t="s">
        <v>57</v>
      </c>
      <c r="R61">
        <v>7</v>
      </c>
      <c r="S61">
        <v>0.36649999999999999</v>
      </c>
      <c r="T61" s="18">
        <v>0.66069999999999995</v>
      </c>
      <c r="U61" s="9">
        <v>4224</v>
      </c>
      <c r="V61">
        <v>1.254</v>
      </c>
      <c r="W61">
        <v>0.21</v>
      </c>
      <c r="X61" t="s">
        <v>538</v>
      </c>
      <c r="Y61">
        <v>0</v>
      </c>
      <c r="Z61">
        <v>0.94710000000000005</v>
      </c>
      <c r="AA61" s="22">
        <v>79274.899999999994</v>
      </c>
      <c r="AB61">
        <v>-7.09</v>
      </c>
      <c r="AC61" s="11">
        <v>1.338E-12</v>
      </c>
      <c r="AD61" t="s">
        <v>99</v>
      </c>
      <c r="AE61">
        <v>77.3</v>
      </c>
      <c r="AF61">
        <v>1.2120000000000001E-2</v>
      </c>
      <c r="AG61" s="18">
        <v>0.61950000000000005</v>
      </c>
      <c r="AH61" s="23">
        <v>80267.899999999994</v>
      </c>
      <c r="AI61" s="24">
        <v>-7.1740000000000004</v>
      </c>
      <c r="AJ61" s="25">
        <v>7.2919999999999996E-13</v>
      </c>
      <c r="AK61" s="24" t="s">
        <v>539</v>
      </c>
      <c r="AL61" s="24">
        <v>0</v>
      </c>
      <c r="AM61" s="26">
        <v>0.62019999999999997</v>
      </c>
      <c r="AN61" s="18">
        <v>0.61890000000000001</v>
      </c>
      <c r="AO61" s="9">
        <v>49973</v>
      </c>
      <c r="AP61">
        <v>-5.5670000000000002</v>
      </c>
      <c r="AQ61" s="11">
        <v>2.597E-8</v>
      </c>
      <c r="AR61" t="s">
        <v>540</v>
      </c>
      <c r="AS61">
        <v>0</v>
      </c>
      <c r="AT61">
        <v>0.57820000000000005</v>
      </c>
      <c r="AU61" s="18">
        <v>0.61860000000000004</v>
      </c>
      <c r="AV61" s="9">
        <v>49052</v>
      </c>
      <c r="AW61">
        <v>-5.492</v>
      </c>
      <c r="AX61" s="11">
        <v>3.9699999999999998E-8</v>
      </c>
      <c r="AY61" t="s">
        <v>541</v>
      </c>
      <c r="AZ61">
        <v>0</v>
      </c>
      <c r="BA61">
        <v>0.65029999999999999</v>
      </c>
      <c r="BB61">
        <v>1.7257331086487099E-2</v>
      </c>
      <c r="BC61" s="21">
        <v>0.98623132538955205</v>
      </c>
      <c r="BD61" s="18">
        <v>0.74470000000000003</v>
      </c>
      <c r="BE61" s="9">
        <v>1296</v>
      </c>
      <c r="BF61">
        <v>-1.2849999999999999</v>
      </c>
      <c r="BG61">
        <v>0.19889999999999999</v>
      </c>
      <c r="BH61" t="s">
        <v>484</v>
      </c>
      <c r="BI61">
        <v>0</v>
      </c>
      <c r="BJ61">
        <v>0.57050000000000001</v>
      </c>
      <c r="BK61" s="18">
        <v>0.65990000000000004</v>
      </c>
      <c r="BL61" s="9">
        <v>4186</v>
      </c>
      <c r="BM61">
        <v>1.0309999999999999</v>
      </c>
      <c r="BN61">
        <v>0.3024</v>
      </c>
      <c r="BO61" t="s">
        <v>542</v>
      </c>
      <c r="BP61">
        <v>0</v>
      </c>
      <c r="BQ61">
        <v>0.89880000000000004</v>
      </c>
      <c r="BR61" s="22">
        <v>54534</v>
      </c>
      <c r="BS61" s="24">
        <v>-5.1210000000000004</v>
      </c>
      <c r="BT61" s="25">
        <v>3.037E-7</v>
      </c>
      <c r="BU61" s="24" t="s">
        <v>48</v>
      </c>
      <c r="BV61" s="24">
        <v>69.900000000000006</v>
      </c>
      <c r="BW61" s="26">
        <v>3.594E-2</v>
      </c>
      <c r="BX61" s="18">
        <v>0.62580000000000002</v>
      </c>
      <c r="BY61" s="23">
        <v>55530</v>
      </c>
      <c r="BZ61" s="27">
        <v>-5.12</v>
      </c>
      <c r="CA61" s="25">
        <v>3.0600000000000001E-7</v>
      </c>
      <c r="CB61" s="24" t="s">
        <v>543</v>
      </c>
      <c r="CC61" s="24">
        <v>0</v>
      </c>
      <c r="CD61" s="26">
        <v>0.71109999999999995</v>
      </c>
      <c r="CE61" s="18">
        <v>0.6452</v>
      </c>
      <c r="CF61" s="9">
        <v>25921</v>
      </c>
      <c r="CG61">
        <v>-0.33750000000000002</v>
      </c>
      <c r="CH61">
        <v>9.4529999999999996E-3</v>
      </c>
      <c r="CI61" t="s">
        <v>59</v>
      </c>
      <c r="CJ61">
        <v>93.2</v>
      </c>
      <c r="CK61" s="11">
        <v>3.9019999999999999E-7</v>
      </c>
      <c r="CL61" s="19">
        <v>0.6452</v>
      </c>
      <c r="CM61" s="20">
        <v>25875</v>
      </c>
      <c r="CN61" s="21">
        <v>-0.26019999999999999</v>
      </c>
      <c r="CO61" s="21">
        <v>3.6069999999999998E-2</v>
      </c>
      <c r="CP61" s="21" t="s">
        <v>59</v>
      </c>
      <c r="CQ61" s="21">
        <v>92.5</v>
      </c>
      <c r="CR61" s="28">
        <v>1.6840000000000001E-6</v>
      </c>
    </row>
    <row r="62" spans="1:96" x14ac:dyDescent="0.25">
      <c r="A62" t="s">
        <v>544</v>
      </c>
      <c r="B62" t="s">
        <v>29</v>
      </c>
      <c r="C62" t="s">
        <v>44</v>
      </c>
      <c r="D62">
        <v>12</v>
      </c>
      <c r="E62" s="9">
        <v>12871099</v>
      </c>
      <c r="F62" s="18">
        <v>0.76329999999999998</v>
      </c>
      <c r="G62" s="9">
        <v>65269</v>
      </c>
      <c r="H62">
        <v>9.0050000000000008</v>
      </c>
      <c r="I62" s="11">
        <v>2.147E-19</v>
      </c>
      <c r="J62" t="s">
        <v>545</v>
      </c>
      <c r="K62">
        <v>0</v>
      </c>
      <c r="L62">
        <v>0.69410000000000005</v>
      </c>
      <c r="M62" s="18">
        <v>0.34620000000000001</v>
      </c>
      <c r="N62" s="9">
        <v>1356</v>
      </c>
      <c r="O62">
        <v>0.42699999999999999</v>
      </c>
      <c r="P62">
        <v>0.66959999999999997</v>
      </c>
      <c r="Q62" t="s">
        <v>320</v>
      </c>
      <c r="R62">
        <v>12.4</v>
      </c>
      <c r="S62">
        <v>0.33450000000000002</v>
      </c>
      <c r="T62" s="18">
        <v>0.96060000000000001</v>
      </c>
      <c r="U62" s="9">
        <v>3765</v>
      </c>
      <c r="V62">
        <v>-0.52300000000000002</v>
      </c>
      <c r="W62">
        <v>0.60099999999999998</v>
      </c>
      <c r="X62" t="s">
        <v>546</v>
      </c>
      <c r="Y62">
        <v>0</v>
      </c>
      <c r="Z62">
        <v>0.62719999999999998</v>
      </c>
      <c r="AA62" s="22">
        <v>70390</v>
      </c>
      <c r="AB62">
        <v>8.61</v>
      </c>
      <c r="AC62" s="11">
        <v>7.3059999999999995E-18</v>
      </c>
      <c r="AD62" t="s">
        <v>39</v>
      </c>
      <c r="AE62">
        <v>73.099999999999994</v>
      </c>
      <c r="AF62">
        <v>2.445E-2</v>
      </c>
      <c r="AG62" s="18">
        <v>0.76439999999999997</v>
      </c>
      <c r="AH62" s="23">
        <v>71222</v>
      </c>
      <c r="AI62" s="24">
        <v>8.4779999999999998</v>
      </c>
      <c r="AJ62" s="25">
        <v>2.2880000000000002E-17</v>
      </c>
      <c r="AK62" s="24" t="s">
        <v>547</v>
      </c>
      <c r="AL62" s="24">
        <v>1.7</v>
      </c>
      <c r="AM62" s="26">
        <v>0.4395</v>
      </c>
      <c r="AN62" s="18">
        <v>0.76449999999999996</v>
      </c>
      <c r="AO62" s="9">
        <v>43245</v>
      </c>
      <c r="AP62">
        <v>8.1389999999999993</v>
      </c>
      <c r="AQ62" s="11">
        <v>3.9819999999999999E-16</v>
      </c>
      <c r="AR62" t="s">
        <v>548</v>
      </c>
      <c r="AS62">
        <v>0</v>
      </c>
      <c r="AT62">
        <v>0.70089999999999997</v>
      </c>
      <c r="AU62" s="18">
        <v>0.76449999999999996</v>
      </c>
      <c r="AV62" s="9">
        <v>42493</v>
      </c>
      <c r="AW62">
        <v>7.9420000000000002</v>
      </c>
      <c r="AX62" s="11">
        <v>1.9929999999999998E-15</v>
      </c>
      <c r="AY62" t="s">
        <v>549</v>
      </c>
      <c r="AZ62">
        <v>0</v>
      </c>
      <c r="BA62">
        <v>0.78779999999999994</v>
      </c>
      <c r="BB62">
        <v>-8.9431296181262596E-2</v>
      </c>
      <c r="BC62" s="21">
        <v>0.92873915235606697</v>
      </c>
      <c r="BD62" s="18">
        <v>0.34350000000000003</v>
      </c>
      <c r="BE62" s="9">
        <v>1296</v>
      </c>
      <c r="BF62">
        <v>0.121</v>
      </c>
      <c r="BG62">
        <v>0.90339999999999998</v>
      </c>
      <c r="BH62" t="s">
        <v>426</v>
      </c>
      <c r="BI62">
        <v>0</v>
      </c>
      <c r="BJ62">
        <v>0.92520000000000002</v>
      </c>
      <c r="BK62" s="18">
        <v>0.96060000000000001</v>
      </c>
      <c r="BL62" s="9">
        <v>3764</v>
      </c>
      <c r="BM62">
        <v>-0.499</v>
      </c>
      <c r="BN62">
        <v>0.61770000000000003</v>
      </c>
      <c r="BO62" t="s">
        <v>550</v>
      </c>
      <c r="BP62">
        <v>0</v>
      </c>
      <c r="BQ62">
        <v>0.72760000000000002</v>
      </c>
      <c r="BR62" s="22">
        <v>47553</v>
      </c>
      <c r="BS62" s="24">
        <v>7.6680000000000001</v>
      </c>
      <c r="BT62" s="25">
        <v>1.749E-14</v>
      </c>
      <c r="BU62" s="24" t="s">
        <v>41</v>
      </c>
      <c r="BV62" s="24">
        <v>55.9</v>
      </c>
      <c r="BW62" s="26">
        <v>0.1033</v>
      </c>
      <c r="BX62" s="18">
        <v>0.76670000000000005</v>
      </c>
      <c r="BY62" s="23">
        <v>48271</v>
      </c>
      <c r="BZ62" s="27">
        <v>7.22</v>
      </c>
      <c r="CA62" s="25">
        <v>5.2179999999999996E-13</v>
      </c>
      <c r="CB62" s="24" t="s">
        <v>551</v>
      </c>
      <c r="CC62" s="24">
        <v>0</v>
      </c>
      <c r="CD62" s="26">
        <v>0.56399999999999995</v>
      </c>
      <c r="CE62" s="18">
        <v>0.81789999999999996</v>
      </c>
      <c r="CF62" s="9">
        <v>25880</v>
      </c>
      <c r="CG62">
        <v>0.19819999999999999</v>
      </c>
      <c r="CH62">
        <v>0.31780000000000003</v>
      </c>
      <c r="CI62" t="s">
        <v>41</v>
      </c>
      <c r="CJ62">
        <v>90.8</v>
      </c>
      <c r="CK62" s="11">
        <v>1.9049999999999999E-5</v>
      </c>
      <c r="CL62" s="19">
        <v>0.81799999999999995</v>
      </c>
      <c r="CM62" s="20">
        <v>25836</v>
      </c>
      <c r="CN62" s="21">
        <v>0.2165</v>
      </c>
      <c r="CO62" s="21">
        <v>0.24590000000000001</v>
      </c>
      <c r="CP62" s="21" t="s">
        <v>41</v>
      </c>
      <c r="CQ62" s="21">
        <v>90</v>
      </c>
      <c r="CR62" s="28">
        <v>4.6239999999999998E-5</v>
      </c>
    </row>
    <row r="63" spans="1:96" x14ac:dyDescent="0.25">
      <c r="A63" t="s">
        <v>552</v>
      </c>
      <c r="B63" t="s">
        <v>29</v>
      </c>
      <c r="C63" t="s">
        <v>43</v>
      </c>
      <c r="D63">
        <v>12</v>
      </c>
      <c r="E63" s="9">
        <v>53843771</v>
      </c>
      <c r="F63" s="18">
        <v>0.1794</v>
      </c>
      <c r="G63" s="9">
        <v>74835</v>
      </c>
      <c r="H63">
        <v>7.1820000000000004</v>
      </c>
      <c r="I63" s="11">
        <v>6.8639999999999998E-13</v>
      </c>
      <c r="J63" t="s">
        <v>553</v>
      </c>
      <c r="K63">
        <v>15.9</v>
      </c>
      <c r="L63">
        <v>0.19719999999999999</v>
      </c>
      <c r="M63" s="18">
        <v>0.13650000000000001</v>
      </c>
      <c r="N63" s="9">
        <v>1356</v>
      </c>
      <c r="O63">
        <v>2.6539999999999999</v>
      </c>
      <c r="P63">
        <v>7.9430000000000004E-3</v>
      </c>
      <c r="Q63" t="s">
        <v>81</v>
      </c>
      <c r="R63">
        <v>0</v>
      </c>
      <c r="S63">
        <v>0.45219999999999999</v>
      </c>
      <c r="T63" s="18">
        <v>0.15540000000000001</v>
      </c>
      <c r="U63" s="9">
        <v>1297.99</v>
      </c>
      <c r="V63">
        <v>0.59</v>
      </c>
      <c r="W63">
        <v>0.55549999999999999</v>
      </c>
      <c r="X63" t="s">
        <v>554</v>
      </c>
      <c r="Y63">
        <v>0</v>
      </c>
      <c r="Z63">
        <v>0.77639999999999998</v>
      </c>
      <c r="AA63" s="22">
        <v>77488.990000000005</v>
      </c>
      <c r="AB63">
        <v>7.4859999999999998</v>
      </c>
      <c r="AC63" s="11">
        <v>7.1269999999999996E-14</v>
      </c>
      <c r="AD63" t="s">
        <v>41</v>
      </c>
      <c r="AE63">
        <v>32.1</v>
      </c>
      <c r="AF63">
        <v>0.22950000000000001</v>
      </c>
      <c r="AG63" s="18">
        <v>0.1782</v>
      </c>
      <c r="AH63" s="23">
        <v>78595.990000000005</v>
      </c>
      <c r="AI63" s="24">
        <v>7.3280000000000003</v>
      </c>
      <c r="AJ63" s="25">
        <v>2.3439999999999999E-13</v>
      </c>
      <c r="AK63" s="24" t="s">
        <v>555</v>
      </c>
      <c r="AL63" s="24">
        <v>11.9</v>
      </c>
      <c r="AM63" s="26">
        <v>0.23949999999999999</v>
      </c>
      <c r="AN63" s="18">
        <v>0.17519999999999999</v>
      </c>
      <c r="AO63" s="9">
        <v>50880</v>
      </c>
      <c r="AP63">
        <v>5.53</v>
      </c>
      <c r="AQ63" s="11">
        <v>3.1979999999999999E-8</v>
      </c>
      <c r="AR63" t="s">
        <v>556</v>
      </c>
      <c r="AS63">
        <v>21.9</v>
      </c>
      <c r="AT63">
        <v>0.12920000000000001</v>
      </c>
      <c r="AU63" s="18">
        <v>0.17519999999999999</v>
      </c>
      <c r="AV63" s="9">
        <v>49952</v>
      </c>
      <c r="AW63">
        <v>5.6680000000000001</v>
      </c>
      <c r="AX63" s="11">
        <v>1.448E-8</v>
      </c>
      <c r="AY63" t="s">
        <v>557</v>
      </c>
      <c r="AZ63">
        <v>10.3</v>
      </c>
      <c r="BA63">
        <v>0.2969</v>
      </c>
      <c r="BB63">
        <v>0.13401729411237501</v>
      </c>
      <c r="BC63" s="21">
        <v>0.89338889907600105</v>
      </c>
      <c r="BD63" s="18">
        <v>0.1384</v>
      </c>
      <c r="BE63" s="9">
        <v>1296</v>
      </c>
      <c r="BF63">
        <v>2.887</v>
      </c>
      <c r="BG63">
        <v>3.8869999999999998E-3</v>
      </c>
      <c r="BH63" t="s">
        <v>282</v>
      </c>
      <c r="BI63">
        <v>0</v>
      </c>
      <c r="BJ63">
        <v>0.66969999999999996</v>
      </c>
      <c r="BK63" s="18">
        <v>0.1555</v>
      </c>
      <c r="BL63" s="9">
        <v>1296.99</v>
      </c>
      <c r="BM63">
        <v>0.67500000000000004</v>
      </c>
      <c r="BN63">
        <v>0.49990000000000001</v>
      </c>
      <c r="BO63" t="s">
        <v>96</v>
      </c>
      <c r="BP63">
        <v>0</v>
      </c>
      <c r="BQ63">
        <v>0.90259999999999996</v>
      </c>
      <c r="BR63" s="22">
        <v>52544.99</v>
      </c>
      <c r="BS63" s="24">
        <v>6.085</v>
      </c>
      <c r="BT63" s="25">
        <v>1.1619999999999999E-9</v>
      </c>
      <c r="BU63" s="24" t="s">
        <v>41</v>
      </c>
      <c r="BV63" s="24">
        <v>48.5</v>
      </c>
      <c r="BW63" s="26">
        <v>0.14369999999999999</v>
      </c>
      <c r="BX63" s="18">
        <v>0.1739</v>
      </c>
      <c r="BY63" s="23">
        <v>53541</v>
      </c>
      <c r="BZ63" s="27">
        <v>5.9320000000000004</v>
      </c>
      <c r="CA63" s="25">
        <v>3.0009999999999999E-9</v>
      </c>
      <c r="CB63" s="24" t="s">
        <v>558</v>
      </c>
      <c r="CC63" s="24">
        <v>6.4</v>
      </c>
      <c r="CD63" s="26">
        <v>0.35149999999999998</v>
      </c>
      <c r="CE63" s="18">
        <v>0.1643</v>
      </c>
      <c r="CF63" s="9">
        <v>25929</v>
      </c>
      <c r="CG63">
        <v>0.34339999999999998</v>
      </c>
      <c r="CH63">
        <v>4.1489999999999999E-2</v>
      </c>
      <c r="CI63" t="s">
        <v>41</v>
      </c>
      <c r="CJ63">
        <v>92.9</v>
      </c>
      <c r="CK63" s="11">
        <v>8.3210000000000005E-7</v>
      </c>
      <c r="CL63" s="19">
        <v>0.1643</v>
      </c>
      <c r="CM63" s="20">
        <v>25883</v>
      </c>
      <c r="CN63" s="21">
        <v>0.26650000000000001</v>
      </c>
      <c r="CO63" s="21">
        <v>9.7030000000000005E-2</v>
      </c>
      <c r="CP63" s="21" t="s">
        <v>41</v>
      </c>
      <c r="CQ63" s="21">
        <v>93.2</v>
      </c>
      <c r="CR63" s="28">
        <v>4.3889999999999999E-7</v>
      </c>
    </row>
    <row r="64" spans="1:96" x14ac:dyDescent="0.25">
      <c r="A64" t="s">
        <v>559</v>
      </c>
      <c r="B64" t="s">
        <v>28</v>
      </c>
      <c r="C64" t="s">
        <v>29</v>
      </c>
      <c r="D64">
        <v>12</v>
      </c>
      <c r="E64" s="9">
        <v>56477694</v>
      </c>
      <c r="F64" s="18">
        <v>0.41720000000000002</v>
      </c>
      <c r="G64" s="9">
        <v>74328</v>
      </c>
      <c r="H64">
        <v>7.1920000000000002</v>
      </c>
      <c r="I64" s="11">
        <v>6.367E-13</v>
      </c>
      <c r="J64" t="s">
        <v>560</v>
      </c>
      <c r="K64">
        <v>26.9</v>
      </c>
      <c r="L64">
        <v>6.7129999999999995E-2</v>
      </c>
      <c r="M64" s="18">
        <v>0.66320000000000001</v>
      </c>
      <c r="N64" s="9">
        <v>1356</v>
      </c>
      <c r="O64">
        <v>-0.28999999999999998</v>
      </c>
      <c r="P64">
        <v>0.7722</v>
      </c>
      <c r="Q64" t="s">
        <v>561</v>
      </c>
      <c r="R64">
        <v>0</v>
      </c>
      <c r="S64">
        <v>0.74450000000000005</v>
      </c>
      <c r="T64" s="18">
        <v>0.19420000000000001</v>
      </c>
      <c r="U64" s="9">
        <v>4186.99</v>
      </c>
      <c r="V64">
        <v>0.35199999999999998</v>
      </c>
      <c r="W64">
        <v>0.7248</v>
      </c>
      <c r="X64" t="s">
        <v>562</v>
      </c>
      <c r="Y64">
        <v>42.7</v>
      </c>
      <c r="Z64">
        <v>8.2669999999999993E-2</v>
      </c>
      <c r="AA64" s="22">
        <v>79870.990000000005</v>
      </c>
      <c r="AB64">
        <v>6.9809999999999999</v>
      </c>
      <c r="AC64" s="11">
        <v>2.9269999999999999E-12</v>
      </c>
      <c r="AD64" t="s">
        <v>97</v>
      </c>
      <c r="AE64">
        <v>37.5</v>
      </c>
      <c r="AF64">
        <v>0.20180000000000001</v>
      </c>
      <c r="AG64" s="18">
        <v>0.41</v>
      </c>
      <c r="AH64" s="23">
        <v>80977.990000000005</v>
      </c>
      <c r="AI64" s="24">
        <v>7.09</v>
      </c>
      <c r="AJ64" s="25">
        <v>1.345E-12</v>
      </c>
      <c r="AK64" s="24" t="s">
        <v>563</v>
      </c>
      <c r="AL64" s="24">
        <v>26.9</v>
      </c>
      <c r="AM64" s="26">
        <v>3.746E-2</v>
      </c>
      <c r="AN64" s="18">
        <v>0.41920000000000002</v>
      </c>
      <c r="AO64" s="9">
        <v>50373</v>
      </c>
      <c r="AP64">
        <v>5.6630000000000003</v>
      </c>
      <c r="AQ64" s="11">
        <v>1.4850000000000001E-8</v>
      </c>
      <c r="AR64" t="s">
        <v>564</v>
      </c>
      <c r="AS64">
        <v>30.3</v>
      </c>
      <c r="AT64">
        <v>5.3129999999999997E-2</v>
      </c>
      <c r="AU64" s="18">
        <v>0.41899999999999998</v>
      </c>
      <c r="AV64" s="9">
        <v>49447</v>
      </c>
      <c r="AW64">
        <v>5.6319999999999997</v>
      </c>
      <c r="AX64" s="11">
        <v>1.7809999999999999E-8</v>
      </c>
      <c r="AY64" t="s">
        <v>565</v>
      </c>
      <c r="AZ64">
        <v>29</v>
      </c>
      <c r="BA64">
        <v>6.2689999999999996E-2</v>
      </c>
      <c r="BB64">
        <v>1.5391144951981701E-2</v>
      </c>
      <c r="BC64" s="21">
        <v>0.98772012789602803</v>
      </c>
      <c r="BD64" s="18">
        <v>0.66859999999999997</v>
      </c>
      <c r="BE64" s="9">
        <v>1296</v>
      </c>
      <c r="BF64">
        <v>-0.62</v>
      </c>
      <c r="BG64">
        <v>0.5353</v>
      </c>
      <c r="BH64" t="s">
        <v>362</v>
      </c>
      <c r="BI64">
        <v>0</v>
      </c>
      <c r="BJ64">
        <v>0.46460000000000001</v>
      </c>
      <c r="BK64" s="18">
        <v>0.1943</v>
      </c>
      <c r="BL64" s="9">
        <v>4185.99</v>
      </c>
      <c r="BM64">
        <v>0.85199999999999998</v>
      </c>
      <c r="BN64">
        <v>0.39400000000000002</v>
      </c>
      <c r="BO64" t="s">
        <v>566</v>
      </c>
      <c r="BP64">
        <v>44.2</v>
      </c>
      <c r="BQ64">
        <v>7.3450000000000001E-2</v>
      </c>
      <c r="BR64" s="22">
        <v>54928.99</v>
      </c>
      <c r="BS64" s="24">
        <v>5.484</v>
      </c>
      <c r="BT64" s="25">
        <v>4.1659999999999997E-8</v>
      </c>
      <c r="BU64" s="24" t="s">
        <v>39</v>
      </c>
      <c r="BV64" s="24">
        <v>27.5</v>
      </c>
      <c r="BW64" s="26">
        <v>0.25159999999999999</v>
      </c>
      <c r="BX64" s="18">
        <v>0.40810000000000002</v>
      </c>
      <c r="BY64" s="23">
        <v>55925</v>
      </c>
      <c r="BZ64" s="27">
        <v>5.67</v>
      </c>
      <c r="CA64" s="25">
        <v>1.4300000000000001E-8</v>
      </c>
      <c r="CB64" s="24" t="s">
        <v>567</v>
      </c>
      <c r="CC64" s="24">
        <v>30</v>
      </c>
      <c r="CD64" s="26">
        <v>2.843E-2</v>
      </c>
      <c r="CE64" s="18">
        <v>0.43130000000000002</v>
      </c>
      <c r="CF64" s="9">
        <v>25929</v>
      </c>
      <c r="CG64">
        <v>0.18310000000000001</v>
      </c>
      <c r="CH64">
        <v>0.1542</v>
      </c>
      <c r="CI64" t="s">
        <v>41</v>
      </c>
      <c r="CJ64">
        <v>93.9</v>
      </c>
      <c r="CK64" s="11">
        <v>7.7509999999999997E-8</v>
      </c>
      <c r="CL64" s="19">
        <v>0.43130000000000002</v>
      </c>
      <c r="CM64" s="20">
        <v>25883</v>
      </c>
      <c r="CN64" s="21">
        <v>0.1245</v>
      </c>
      <c r="CO64" s="21">
        <v>0.30990000000000001</v>
      </c>
      <c r="CP64" s="21" t="s">
        <v>41</v>
      </c>
      <c r="CQ64" s="21">
        <v>93.7</v>
      </c>
      <c r="CR64" s="28">
        <v>1.226E-7</v>
      </c>
    </row>
    <row r="65" spans="1:96" x14ac:dyDescent="0.25">
      <c r="A65" t="s">
        <v>568</v>
      </c>
      <c r="B65" t="s">
        <v>29</v>
      </c>
      <c r="C65" t="s">
        <v>44</v>
      </c>
      <c r="D65">
        <v>12</v>
      </c>
      <c r="E65" s="9">
        <v>65718299</v>
      </c>
      <c r="F65" s="18">
        <v>0.89170000000000005</v>
      </c>
      <c r="G65" s="9">
        <v>73549.100000000006</v>
      </c>
      <c r="H65">
        <v>6.0069999999999997</v>
      </c>
      <c r="I65" s="11">
        <v>1.893E-9</v>
      </c>
      <c r="J65" t="s">
        <v>569</v>
      </c>
      <c r="K65">
        <v>12</v>
      </c>
      <c r="L65">
        <v>0.26960000000000001</v>
      </c>
      <c r="M65" s="18">
        <v>0.97770000000000001</v>
      </c>
      <c r="N65" s="9">
        <v>903</v>
      </c>
      <c r="O65">
        <v>-0.17599999999999999</v>
      </c>
      <c r="P65">
        <v>0.86019999999999996</v>
      </c>
      <c r="Q65" t="s">
        <v>570</v>
      </c>
      <c r="R65">
        <v>0</v>
      </c>
      <c r="S65">
        <v>0.59119999999999995</v>
      </c>
      <c r="T65" s="18" t="s">
        <v>32</v>
      </c>
      <c r="U65" s="9" t="s">
        <v>32</v>
      </c>
      <c r="V65" t="s">
        <v>32</v>
      </c>
      <c r="W65" t="s">
        <v>32</v>
      </c>
      <c r="X65" t="s">
        <v>32</v>
      </c>
      <c r="Y65" t="s">
        <v>32</v>
      </c>
      <c r="Z65" t="s">
        <v>32</v>
      </c>
      <c r="AA65" s="22">
        <v>74452.100000000006</v>
      </c>
      <c r="AB65">
        <v>5.9509999999999996</v>
      </c>
      <c r="AC65" s="11">
        <v>2.6679999999999999E-9</v>
      </c>
      <c r="AD65" t="s">
        <v>33</v>
      </c>
      <c r="AE65">
        <v>0</v>
      </c>
      <c r="AF65">
        <v>0.40279999999999999</v>
      </c>
      <c r="AG65" s="18">
        <v>0.89329999999999998</v>
      </c>
      <c r="AH65" s="23">
        <v>75445.100000000006</v>
      </c>
      <c r="AI65" s="24">
        <v>5.9249999999999998</v>
      </c>
      <c r="AJ65" s="25">
        <v>3.124E-9</v>
      </c>
      <c r="AK65" s="24" t="s">
        <v>571</v>
      </c>
      <c r="AL65" s="24">
        <v>5.3</v>
      </c>
      <c r="AM65" s="26">
        <v>0.37640000000000001</v>
      </c>
      <c r="AN65" s="18">
        <v>0.89400000000000002</v>
      </c>
      <c r="AO65" s="9">
        <v>49827</v>
      </c>
      <c r="AP65">
        <v>5.1470000000000002</v>
      </c>
      <c r="AQ65" s="11">
        <v>2.643E-7</v>
      </c>
      <c r="AR65" t="s">
        <v>572</v>
      </c>
      <c r="AS65">
        <v>19.3</v>
      </c>
      <c r="AT65">
        <v>0.17510000000000001</v>
      </c>
      <c r="AU65" s="18">
        <v>0.89380000000000004</v>
      </c>
      <c r="AV65" s="9">
        <v>48837</v>
      </c>
      <c r="AW65">
        <v>4.4000000000000004</v>
      </c>
      <c r="AX65" s="11">
        <v>1.08E-5</v>
      </c>
      <c r="AY65" t="s">
        <v>573</v>
      </c>
      <c r="AZ65">
        <v>14.9</v>
      </c>
      <c r="BA65">
        <v>0.23910000000000001</v>
      </c>
      <c r="BB65">
        <v>-0.49713760785392103</v>
      </c>
      <c r="BC65" s="21">
        <v>0.61909201572399497</v>
      </c>
      <c r="BD65" s="18">
        <v>0.97899999999999998</v>
      </c>
      <c r="BE65" s="9">
        <v>843</v>
      </c>
      <c r="BF65">
        <v>-0.219</v>
      </c>
      <c r="BG65">
        <v>0.82679999999999998</v>
      </c>
      <c r="BH65" t="s">
        <v>574</v>
      </c>
      <c r="BI65">
        <v>0</v>
      </c>
      <c r="BJ65">
        <v>0.4264</v>
      </c>
      <c r="BK65" s="18" t="s">
        <v>32</v>
      </c>
      <c r="BL65" s="9" t="s">
        <v>32</v>
      </c>
      <c r="BM65" t="s">
        <v>32</v>
      </c>
      <c r="BN65" t="s">
        <v>32</v>
      </c>
      <c r="BO65" t="s">
        <v>32</v>
      </c>
      <c r="BP65" t="s">
        <v>32</v>
      </c>
      <c r="BQ65" t="s">
        <v>32</v>
      </c>
      <c r="BR65" s="22">
        <v>49680</v>
      </c>
      <c r="BS65" s="24">
        <v>4.335</v>
      </c>
      <c r="BT65" s="25">
        <v>1.4610000000000001E-5</v>
      </c>
      <c r="BU65" s="24" t="s">
        <v>575</v>
      </c>
      <c r="BV65" s="24">
        <v>0</v>
      </c>
      <c r="BW65" s="26">
        <v>0.4294</v>
      </c>
      <c r="BX65" s="18">
        <v>0.89600000000000002</v>
      </c>
      <c r="BY65" s="23">
        <v>50676</v>
      </c>
      <c r="BZ65" s="27">
        <v>4.3680000000000003</v>
      </c>
      <c r="CA65" s="25">
        <v>1.255E-5</v>
      </c>
      <c r="CB65" s="24" t="s">
        <v>576</v>
      </c>
      <c r="CC65" s="24">
        <v>11.6</v>
      </c>
      <c r="CD65" s="26">
        <v>0.27910000000000001</v>
      </c>
      <c r="CE65" s="18">
        <v>0.95509999999999995</v>
      </c>
      <c r="CF65" s="9">
        <v>25882</v>
      </c>
      <c r="CG65">
        <v>0.41249999999999998</v>
      </c>
      <c r="CH65">
        <v>0.22739999999999999</v>
      </c>
      <c r="CI65" t="s">
        <v>39</v>
      </c>
      <c r="CJ65">
        <v>63.3</v>
      </c>
      <c r="CK65">
        <v>6.5680000000000002E-2</v>
      </c>
      <c r="CL65" s="19">
        <v>0.95520000000000005</v>
      </c>
      <c r="CM65" s="20">
        <v>25836</v>
      </c>
      <c r="CN65" s="21">
        <v>0.34720000000000001</v>
      </c>
      <c r="CO65" s="21">
        <v>0.28849999999999998</v>
      </c>
      <c r="CP65" s="21" t="s">
        <v>41</v>
      </c>
      <c r="CQ65" s="21">
        <v>51.4</v>
      </c>
      <c r="CR65" s="21">
        <v>0.128</v>
      </c>
    </row>
    <row r="66" spans="1:96" x14ac:dyDescent="0.25">
      <c r="A66" t="s">
        <v>577</v>
      </c>
      <c r="B66" t="s">
        <v>43</v>
      </c>
      <c r="C66" t="s">
        <v>44</v>
      </c>
      <c r="D66">
        <v>12</v>
      </c>
      <c r="E66" s="9">
        <v>66255005</v>
      </c>
      <c r="F66" s="18">
        <v>0.85229999999999995</v>
      </c>
      <c r="G66" s="9">
        <v>74332.899999999994</v>
      </c>
      <c r="H66">
        <v>6.4050000000000002</v>
      </c>
      <c r="I66" s="11">
        <v>1.5039999999999999E-10</v>
      </c>
      <c r="J66" t="s">
        <v>578</v>
      </c>
      <c r="K66">
        <v>41</v>
      </c>
      <c r="L66">
        <v>5.2579999999999997E-3</v>
      </c>
      <c r="M66" s="18">
        <v>0.20649999999999999</v>
      </c>
      <c r="N66" s="9">
        <v>1356</v>
      </c>
      <c r="O66">
        <v>0.81599999999999995</v>
      </c>
      <c r="P66">
        <v>0.4143</v>
      </c>
      <c r="Q66" t="s">
        <v>579</v>
      </c>
      <c r="R66">
        <v>0</v>
      </c>
      <c r="S66">
        <v>0.4869</v>
      </c>
      <c r="T66" s="18">
        <v>0.64580000000000004</v>
      </c>
      <c r="U66" s="9">
        <v>4187</v>
      </c>
      <c r="V66">
        <v>0.312</v>
      </c>
      <c r="W66">
        <v>0.75519999999999998</v>
      </c>
      <c r="X66" t="s">
        <v>580</v>
      </c>
      <c r="Y66">
        <v>19.899999999999999</v>
      </c>
      <c r="Z66">
        <v>0.26569999999999999</v>
      </c>
      <c r="AA66" s="22">
        <v>79875.899999999994</v>
      </c>
      <c r="AB66">
        <v>6.3559999999999999</v>
      </c>
      <c r="AC66" s="11">
        <v>2.0640000000000001E-10</v>
      </c>
      <c r="AD66" t="s">
        <v>41</v>
      </c>
      <c r="AE66">
        <v>0</v>
      </c>
      <c r="AF66">
        <v>0.501</v>
      </c>
      <c r="AG66" s="18">
        <v>0.82730000000000004</v>
      </c>
      <c r="AH66" s="23">
        <v>80982.899999999994</v>
      </c>
      <c r="AI66" s="24">
        <v>6.282</v>
      </c>
      <c r="AJ66" s="25">
        <v>3.3379999999999997E-10</v>
      </c>
      <c r="AK66" s="24" t="s">
        <v>581</v>
      </c>
      <c r="AL66" s="24">
        <v>32.700000000000003</v>
      </c>
      <c r="AM66" s="26">
        <v>1.175E-2</v>
      </c>
      <c r="AN66" s="18">
        <v>0.85360000000000003</v>
      </c>
      <c r="AO66" s="9">
        <v>50378</v>
      </c>
      <c r="AP66">
        <v>6.46</v>
      </c>
      <c r="AQ66" s="11">
        <v>1.044E-10</v>
      </c>
      <c r="AR66" t="s">
        <v>582</v>
      </c>
      <c r="AS66">
        <v>24.3</v>
      </c>
      <c r="AT66">
        <v>0.1056</v>
      </c>
      <c r="AU66" s="18">
        <v>0.85409999999999997</v>
      </c>
      <c r="AV66" s="9">
        <v>49452</v>
      </c>
      <c r="AW66">
        <v>5.7240000000000002</v>
      </c>
      <c r="AX66" s="11">
        <v>1.042E-8</v>
      </c>
      <c r="AY66" t="s">
        <v>583</v>
      </c>
      <c r="AZ66">
        <v>20.6</v>
      </c>
      <c r="BA66">
        <v>0.14940000000000001</v>
      </c>
      <c r="BB66">
        <v>-0.47435855524067799</v>
      </c>
      <c r="BC66" s="21">
        <v>0.63524424212485997</v>
      </c>
      <c r="BD66" s="18">
        <v>0.20369999999999999</v>
      </c>
      <c r="BE66" s="9">
        <v>1296</v>
      </c>
      <c r="BF66">
        <v>0.60599999999999998</v>
      </c>
      <c r="BG66">
        <v>0.5444</v>
      </c>
      <c r="BH66" t="s">
        <v>389</v>
      </c>
      <c r="BI66">
        <v>0</v>
      </c>
      <c r="BJ66">
        <v>0.46560000000000001</v>
      </c>
      <c r="BK66" s="18">
        <v>0.64600000000000002</v>
      </c>
      <c r="BL66" s="9">
        <v>4186</v>
      </c>
      <c r="BM66">
        <v>0.192</v>
      </c>
      <c r="BN66">
        <v>0.84809999999999997</v>
      </c>
      <c r="BO66" t="s">
        <v>584</v>
      </c>
      <c r="BP66">
        <v>31.8</v>
      </c>
      <c r="BQ66">
        <v>0.16350000000000001</v>
      </c>
      <c r="BR66" s="22">
        <v>54934</v>
      </c>
      <c r="BS66" s="24">
        <v>5.577</v>
      </c>
      <c r="BT66" s="25">
        <v>2.4520000000000001E-8</v>
      </c>
      <c r="BU66" s="24" t="s">
        <v>41</v>
      </c>
      <c r="BV66" s="24">
        <v>3.2</v>
      </c>
      <c r="BW66" s="26">
        <v>0.35580000000000001</v>
      </c>
      <c r="BX66" s="18">
        <v>0.81920000000000004</v>
      </c>
      <c r="BY66" s="23">
        <v>55930</v>
      </c>
      <c r="BZ66" s="27">
        <v>5.4729999999999999</v>
      </c>
      <c r="CA66" s="25">
        <v>4.4260000000000001E-8</v>
      </c>
      <c r="CB66" s="24" t="s">
        <v>585</v>
      </c>
      <c r="CC66" s="24">
        <v>21.1</v>
      </c>
      <c r="CD66" s="26">
        <v>0.1031</v>
      </c>
      <c r="CE66" s="18">
        <v>0.83420000000000005</v>
      </c>
      <c r="CF66" s="9">
        <v>25932</v>
      </c>
      <c r="CG66">
        <v>-2.1999999999999999E-2</v>
      </c>
      <c r="CH66">
        <v>0.89559999999999995</v>
      </c>
      <c r="CI66" t="s">
        <v>97</v>
      </c>
      <c r="CJ66">
        <v>87.3</v>
      </c>
      <c r="CK66">
        <v>3.7419999999999999E-4</v>
      </c>
      <c r="CL66" s="19">
        <v>0.83420000000000005</v>
      </c>
      <c r="CM66" s="20">
        <v>25886</v>
      </c>
      <c r="CN66" s="21">
        <v>6.7000000000000002E-3</v>
      </c>
      <c r="CO66" s="21">
        <v>0.9667</v>
      </c>
      <c r="CP66" s="21" t="s">
        <v>97</v>
      </c>
      <c r="CQ66" s="21">
        <v>86.1</v>
      </c>
      <c r="CR66" s="21">
        <v>7.4839999999999998E-4</v>
      </c>
    </row>
    <row r="67" spans="1:96" x14ac:dyDescent="0.25">
      <c r="A67" t="s">
        <v>586</v>
      </c>
      <c r="B67" t="s">
        <v>29</v>
      </c>
      <c r="C67" t="s">
        <v>43</v>
      </c>
      <c r="D67">
        <v>12</v>
      </c>
      <c r="E67" s="9">
        <v>66292771</v>
      </c>
      <c r="F67" s="18">
        <v>7.6799999999999993E-2</v>
      </c>
      <c r="G67" s="9">
        <v>51307.1</v>
      </c>
      <c r="H67">
        <v>-6.4669999999999996</v>
      </c>
      <c r="I67" s="11">
        <v>9.976E-11</v>
      </c>
      <c r="J67" t="s">
        <v>587</v>
      </c>
      <c r="K67">
        <v>0</v>
      </c>
      <c r="L67">
        <v>0.55489999999999995</v>
      </c>
      <c r="M67" s="18" t="s">
        <v>32</v>
      </c>
      <c r="N67" s="9" t="s">
        <v>32</v>
      </c>
      <c r="O67" t="s">
        <v>32</v>
      </c>
      <c r="P67" t="s">
        <v>32</v>
      </c>
      <c r="Q67" t="s">
        <v>32</v>
      </c>
      <c r="R67" t="s">
        <v>32</v>
      </c>
      <c r="S67" t="s">
        <v>32</v>
      </c>
      <c r="T67" s="18" t="s">
        <v>32</v>
      </c>
      <c r="U67" s="9" t="s">
        <v>32</v>
      </c>
      <c r="V67" t="s">
        <v>32</v>
      </c>
      <c r="W67" t="s">
        <v>32</v>
      </c>
      <c r="X67" t="s">
        <v>32</v>
      </c>
      <c r="Y67" t="s">
        <v>32</v>
      </c>
      <c r="Z67" t="s">
        <v>32</v>
      </c>
      <c r="AA67" s="22">
        <v>51307.1</v>
      </c>
      <c r="AB67">
        <v>-6.4669999999999996</v>
      </c>
      <c r="AC67" s="11">
        <v>9.976E-11</v>
      </c>
      <c r="AD67" t="s">
        <v>131</v>
      </c>
      <c r="AE67">
        <v>0</v>
      </c>
      <c r="AF67">
        <v>1</v>
      </c>
      <c r="AG67" s="18">
        <v>7.6700000000000004E-2</v>
      </c>
      <c r="AH67" s="23">
        <v>51582.1</v>
      </c>
      <c r="AI67" s="24">
        <v>-6.3710000000000004</v>
      </c>
      <c r="AJ67" s="25">
        <v>1.8830000000000001E-10</v>
      </c>
      <c r="AK67" s="24" t="s">
        <v>588</v>
      </c>
      <c r="AL67" s="24">
        <v>0</v>
      </c>
      <c r="AM67" s="26">
        <v>0.46800000000000003</v>
      </c>
      <c r="AN67" s="18">
        <v>7.0599999999999996E-2</v>
      </c>
      <c r="AO67" s="9">
        <v>31446</v>
      </c>
      <c r="AP67">
        <v>-5.2629999999999999</v>
      </c>
      <c r="AQ67" s="11">
        <v>1.4180000000000001E-7</v>
      </c>
      <c r="AR67" t="s">
        <v>589</v>
      </c>
      <c r="AS67">
        <v>2.5</v>
      </c>
      <c r="AT67">
        <v>0.42649999999999999</v>
      </c>
      <c r="AU67" s="18">
        <v>7.0800000000000002E-2</v>
      </c>
      <c r="AV67" s="9">
        <v>31007</v>
      </c>
      <c r="AW67">
        <v>-4.6669999999999998</v>
      </c>
      <c r="AX67" s="11">
        <v>3.0589999999999998E-6</v>
      </c>
      <c r="AY67" t="s">
        <v>590</v>
      </c>
      <c r="AZ67">
        <v>1.8</v>
      </c>
      <c r="BA67">
        <v>0.43409999999999999</v>
      </c>
      <c r="BB67">
        <v>0.40134329900118099</v>
      </c>
      <c r="BC67" s="21">
        <v>0.68816738901626096</v>
      </c>
      <c r="BD67" s="18" t="s">
        <v>32</v>
      </c>
      <c r="BE67" s="9" t="s">
        <v>32</v>
      </c>
      <c r="BF67" t="s">
        <v>32</v>
      </c>
      <c r="BG67" t="s">
        <v>32</v>
      </c>
      <c r="BH67" t="s">
        <v>32</v>
      </c>
      <c r="BI67" t="s">
        <v>32</v>
      </c>
      <c r="BJ67" t="s">
        <v>32</v>
      </c>
      <c r="BK67" s="18" t="s">
        <v>32</v>
      </c>
      <c r="BL67" s="9" t="s">
        <v>32</v>
      </c>
      <c r="BM67" t="s">
        <v>32</v>
      </c>
      <c r="BN67" t="s">
        <v>32</v>
      </c>
      <c r="BO67" t="s">
        <v>32</v>
      </c>
      <c r="BP67" t="s">
        <v>32</v>
      </c>
      <c r="BQ67" t="s">
        <v>32</v>
      </c>
      <c r="BR67" s="22">
        <v>31007</v>
      </c>
      <c r="BS67" s="24">
        <v>-4.6669999999999998</v>
      </c>
      <c r="BT67" s="25">
        <v>3.0589999999999998E-6</v>
      </c>
      <c r="BU67" s="24" t="s">
        <v>591</v>
      </c>
      <c r="BV67" s="24">
        <v>0</v>
      </c>
      <c r="BW67" s="26">
        <v>1</v>
      </c>
      <c r="BX67" s="18">
        <v>7.0699999999999999E-2</v>
      </c>
      <c r="BY67" s="23">
        <v>31285</v>
      </c>
      <c r="BZ67" s="27">
        <v>-4.7050000000000001</v>
      </c>
      <c r="CA67" s="25">
        <v>2.5409999999999999E-6</v>
      </c>
      <c r="CB67" s="24" t="s">
        <v>592</v>
      </c>
      <c r="CC67" s="24">
        <v>0</v>
      </c>
      <c r="CD67" s="26">
        <v>0.49830000000000002</v>
      </c>
      <c r="CE67" s="18">
        <v>7.3599999999999999E-2</v>
      </c>
      <c r="CF67" s="9">
        <v>25667</v>
      </c>
      <c r="CG67">
        <v>-3.3029000000000002</v>
      </c>
      <c r="CH67">
        <v>0.11509999999999999</v>
      </c>
      <c r="CI67" t="s">
        <v>593</v>
      </c>
      <c r="CJ67">
        <v>0</v>
      </c>
      <c r="CK67">
        <v>0.37080000000000002</v>
      </c>
      <c r="CL67" s="19">
        <v>7.3599999999999999E-2</v>
      </c>
      <c r="CM67" s="20">
        <v>25623</v>
      </c>
      <c r="CN67" s="21">
        <v>-2.1777000000000002</v>
      </c>
      <c r="CO67" s="21">
        <v>0.2883</v>
      </c>
      <c r="CP67" s="21" t="s">
        <v>593</v>
      </c>
      <c r="CQ67" s="21">
        <v>60.5</v>
      </c>
      <c r="CR67" s="21">
        <v>0.1116</v>
      </c>
    </row>
    <row r="68" spans="1:96" x14ac:dyDescent="0.25">
      <c r="A68" t="s">
        <v>594</v>
      </c>
      <c r="B68" t="s">
        <v>29</v>
      </c>
      <c r="C68" t="s">
        <v>43</v>
      </c>
      <c r="D68">
        <v>12</v>
      </c>
      <c r="E68" s="9">
        <v>66376091</v>
      </c>
      <c r="F68" s="18">
        <v>0.47720000000000001</v>
      </c>
      <c r="G68" s="9">
        <v>74818</v>
      </c>
      <c r="H68">
        <v>11.722</v>
      </c>
      <c r="I68" s="11">
        <v>9.7920000000000002E-32</v>
      </c>
      <c r="J68" t="s">
        <v>595</v>
      </c>
      <c r="K68">
        <v>13.9</v>
      </c>
      <c r="L68">
        <v>0.22750000000000001</v>
      </c>
      <c r="M68" s="18">
        <v>0.42670000000000002</v>
      </c>
      <c r="N68" s="9">
        <v>1356</v>
      </c>
      <c r="O68">
        <v>-0.85499999999999998</v>
      </c>
      <c r="P68">
        <v>0.3926</v>
      </c>
      <c r="Q68" t="s">
        <v>404</v>
      </c>
      <c r="R68">
        <v>0</v>
      </c>
      <c r="S68">
        <v>0.51480000000000004</v>
      </c>
      <c r="T68" s="18">
        <v>0.1308</v>
      </c>
      <c r="U68" s="9">
        <v>4187</v>
      </c>
      <c r="V68">
        <v>0.125</v>
      </c>
      <c r="W68">
        <v>0.90039999999999998</v>
      </c>
      <c r="X68" t="s">
        <v>596</v>
      </c>
      <c r="Y68">
        <v>31</v>
      </c>
      <c r="Z68">
        <v>0.17050000000000001</v>
      </c>
      <c r="AA68" s="22">
        <v>80361</v>
      </c>
      <c r="AB68">
        <v>11.228</v>
      </c>
      <c r="AC68" s="11">
        <v>2.9589999999999999E-29</v>
      </c>
      <c r="AD68" t="s">
        <v>97</v>
      </c>
      <c r="AE68">
        <v>83.4</v>
      </c>
      <c r="AF68">
        <v>2.3770000000000002E-3</v>
      </c>
      <c r="AG68" s="18">
        <v>0.45739999999999997</v>
      </c>
      <c r="AH68" s="23">
        <v>81468</v>
      </c>
      <c r="AI68" s="24">
        <v>11.289</v>
      </c>
      <c r="AJ68" s="25">
        <v>1.495E-29</v>
      </c>
      <c r="AK68" s="24" t="s">
        <v>597</v>
      </c>
      <c r="AL68" s="24">
        <v>26.3</v>
      </c>
      <c r="AM68" s="26">
        <v>4.0129999999999999E-2</v>
      </c>
      <c r="AN68" s="18">
        <v>0.4798</v>
      </c>
      <c r="AO68" s="9">
        <v>50863</v>
      </c>
      <c r="AP68">
        <v>10.686999999999999</v>
      </c>
      <c r="AQ68" s="11">
        <v>1.17E-26</v>
      </c>
      <c r="AR68" t="s">
        <v>598</v>
      </c>
      <c r="AS68">
        <v>17</v>
      </c>
      <c r="AT68">
        <v>0.19420000000000001</v>
      </c>
      <c r="AU68" s="18">
        <v>0.48010000000000003</v>
      </c>
      <c r="AV68" s="9">
        <v>49935</v>
      </c>
      <c r="AW68">
        <v>8.7319999999999993</v>
      </c>
      <c r="AX68" s="11">
        <v>2.499E-18</v>
      </c>
      <c r="AY68" t="s">
        <v>599</v>
      </c>
      <c r="AZ68">
        <v>15.6</v>
      </c>
      <c r="BA68">
        <v>0.2145</v>
      </c>
      <c r="BB68">
        <v>-1.31933510624252</v>
      </c>
      <c r="BC68" s="21">
        <v>0.18705710620916899</v>
      </c>
      <c r="BD68" s="18">
        <v>0.42780000000000001</v>
      </c>
      <c r="BE68" s="9">
        <v>1296</v>
      </c>
      <c r="BF68">
        <v>-1.167</v>
      </c>
      <c r="BG68">
        <v>0.2432</v>
      </c>
      <c r="BH68" t="s">
        <v>409</v>
      </c>
      <c r="BI68">
        <v>0</v>
      </c>
      <c r="BJ68">
        <v>0.53700000000000003</v>
      </c>
      <c r="BK68" s="18">
        <v>0.13089999999999999</v>
      </c>
      <c r="BL68" s="9">
        <v>4186</v>
      </c>
      <c r="BM68">
        <v>0.41899999999999998</v>
      </c>
      <c r="BN68">
        <v>0.6754</v>
      </c>
      <c r="BO68" t="s">
        <v>600</v>
      </c>
      <c r="BP68">
        <v>35.799999999999997</v>
      </c>
      <c r="BQ68">
        <v>0.1321</v>
      </c>
      <c r="BR68" s="22">
        <v>55417</v>
      </c>
      <c r="BS68" s="24">
        <v>8.2260000000000009</v>
      </c>
      <c r="BT68" s="25">
        <v>1.9420000000000001E-16</v>
      </c>
      <c r="BU68" s="24" t="s">
        <v>39</v>
      </c>
      <c r="BV68" s="24">
        <v>80.3</v>
      </c>
      <c r="BW68" s="26">
        <v>6.3239999999999998E-3</v>
      </c>
      <c r="BX68" s="18">
        <v>0.45140000000000002</v>
      </c>
      <c r="BY68" s="23">
        <v>56413</v>
      </c>
      <c r="BZ68" s="27">
        <v>8.3109999999999999</v>
      </c>
      <c r="CA68" s="25">
        <v>9.5280000000000005E-17</v>
      </c>
      <c r="CB68" s="24" t="s">
        <v>601</v>
      </c>
      <c r="CC68" s="24">
        <v>25</v>
      </c>
      <c r="CD68" s="26">
        <v>6.1010000000000002E-2</v>
      </c>
      <c r="CE68" s="18">
        <v>0.45050000000000001</v>
      </c>
      <c r="CF68" s="9">
        <v>25917</v>
      </c>
      <c r="CG68">
        <v>-0.10299999999999999</v>
      </c>
      <c r="CH68">
        <v>0.43490000000000001</v>
      </c>
      <c r="CI68" t="s">
        <v>97</v>
      </c>
      <c r="CJ68">
        <v>92.8</v>
      </c>
      <c r="CK68" s="11">
        <v>8.6450000000000005E-7</v>
      </c>
      <c r="CL68" s="19">
        <v>0.45050000000000001</v>
      </c>
      <c r="CM68" s="20">
        <v>25871</v>
      </c>
      <c r="CN68" s="21">
        <v>-8.4900000000000003E-2</v>
      </c>
      <c r="CO68" s="21">
        <v>0.50009999999999999</v>
      </c>
      <c r="CP68" s="21" t="s">
        <v>97</v>
      </c>
      <c r="CQ68" s="21">
        <v>86.6</v>
      </c>
      <c r="CR68" s="21">
        <v>5.6329999999999998E-4</v>
      </c>
    </row>
    <row r="69" spans="1:96" x14ac:dyDescent="0.25">
      <c r="A69" t="s">
        <v>602</v>
      </c>
      <c r="B69" t="s">
        <v>28</v>
      </c>
      <c r="C69" t="s">
        <v>29</v>
      </c>
      <c r="D69">
        <v>12</v>
      </c>
      <c r="E69" s="9">
        <v>68216239</v>
      </c>
      <c r="F69" s="18">
        <v>5.8700000000000002E-2</v>
      </c>
      <c r="G69" s="9">
        <v>74195</v>
      </c>
      <c r="H69">
        <v>-7.234</v>
      </c>
      <c r="I69" s="11">
        <v>4.7019999999999996E-13</v>
      </c>
      <c r="J69" t="s">
        <v>603</v>
      </c>
      <c r="K69">
        <v>21.3</v>
      </c>
      <c r="L69">
        <v>0.12770000000000001</v>
      </c>
      <c r="M69" s="18">
        <v>2.8000000000000001E-2</v>
      </c>
      <c r="N69" s="9">
        <v>60</v>
      </c>
      <c r="O69">
        <v>1.94</v>
      </c>
      <c r="P69">
        <v>5.2319999999999998E-2</v>
      </c>
      <c r="Q69" t="s">
        <v>330</v>
      </c>
      <c r="R69">
        <v>0</v>
      </c>
      <c r="S69">
        <v>1</v>
      </c>
      <c r="T69" s="18">
        <v>2.98E-2</v>
      </c>
      <c r="U69" s="9">
        <v>888</v>
      </c>
      <c r="V69">
        <v>-0.78900000000000003</v>
      </c>
      <c r="W69">
        <v>0.43030000000000002</v>
      </c>
      <c r="X69" t="s">
        <v>604</v>
      </c>
      <c r="Y69">
        <v>0</v>
      </c>
      <c r="Z69">
        <v>1</v>
      </c>
      <c r="AA69" s="22">
        <v>75143</v>
      </c>
      <c r="AB69">
        <v>-7.2190000000000003</v>
      </c>
      <c r="AC69" s="11">
        <v>5.2460000000000001E-13</v>
      </c>
      <c r="AD69" t="s">
        <v>92</v>
      </c>
      <c r="AE69">
        <v>56.5</v>
      </c>
      <c r="AF69">
        <v>0.10009999999999999</v>
      </c>
      <c r="AG69" s="18">
        <v>5.8099999999999999E-2</v>
      </c>
      <c r="AH69" s="23">
        <v>76136</v>
      </c>
      <c r="AI69" s="24">
        <v>-7.0910000000000002</v>
      </c>
      <c r="AJ69" s="25">
        <v>1.3330000000000001E-12</v>
      </c>
      <c r="AK69" s="24" t="s">
        <v>605</v>
      </c>
      <c r="AL69" s="24">
        <v>24.7</v>
      </c>
      <c r="AM69" s="26">
        <v>7.9820000000000002E-2</v>
      </c>
      <c r="AN69" s="18">
        <v>5.8400000000000001E-2</v>
      </c>
      <c r="AO69" s="9">
        <v>50240</v>
      </c>
      <c r="AP69">
        <v>-6.6689999999999996</v>
      </c>
      <c r="AQ69" s="11">
        <v>2.567E-11</v>
      </c>
      <c r="AR69" t="s">
        <v>606</v>
      </c>
      <c r="AS69">
        <v>19.899999999999999</v>
      </c>
      <c r="AT69">
        <v>0.16059999999999999</v>
      </c>
      <c r="AU69" s="18">
        <v>5.8299999999999998E-2</v>
      </c>
      <c r="AV69" s="9">
        <v>49241</v>
      </c>
      <c r="AW69">
        <v>-6.7919999999999998</v>
      </c>
      <c r="AX69" s="11">
        <v>1.105E-11</v>
      </c>
      <c r="AY69" t="s">
        <v>607</v>
      </c>
      <c r="AZ69">
        <v>26.8</v>
      </c>
      <c r="BA69">
        <v>8.7110000000000007E-2</v>
      </c>
      <c r="BB69">
        <v>-0.13859089912261799</v>
      </c>
      <c r="BC69" s="21">
        <v>0.88977343535230702</v>
      </c>
      <c r="BD69" s="18" t="s">
        <v>32</v>
      </c>
      <c r="BE69" s="9" t="s">
        <v>32</v>
      </c>
      <c r="BF69" t="s">
        <v>32</v>
      </c>
      <c r="BG69" t="s">
        <v>32</v>
      </c>
      <c r="BH69" t="s">
        <v>32</v>
      </c>
      <c r="BI69" t="s">
        <v>32</v>
      </c>
      <c r="BJ69" t="s">
        <v>32</v>
      </c>
      <c r="BK69" s="18">
        <v>3.0599999999999999E-2</v>
      </c>
      <c r="BL69" s="9">
        <v>1089</v>
      </c>
      <c r="BM69">
        <v>-0.31</v>
      </c>
      <c r="BN69">
        <v>0.75639999999999996</v>
      </c>
      <c r="BO69" t="s">
        <v>299</v>
      </c>
      <c r="BP69">
        <v>0</v>
      </c>
      <c r="BQ69">
        <v>0.9325</v>
      </c>
      <c r="BR69" s="22">
        <v>50330</v>
      </c>
      <c r="BS69" s="24">
        <v>-6.673</v>
      </c>
      <c r="BT69" s="25">
        <v>2.5130000000000001E-11</v>
      </c>
      <c r="BU69" s="24" t="s">
        <v>33</v>
      </c>
      <c r="BV69" s="24">
        <v>41.4</v>
      </c>
      <c r="BW69" s="26">
        <v>0.19159999999999999</v>
      </c>
      <c r="BX69" s="18">
        <v>5.7500000000000002E-2</v>
      </c>
      <c r="BY69" s="23">
        <v>51326</v>
      </c>
      <c r="BZ69" s="27">
        <v>-6.8449999999999998</v>
      </c>
      <c r="CA69" s="25">
        <v>7.6609999999999998E-12</v>
      </c>
      <c r="CB69" s="24" t="s">
        <v>608</v>
      </c>
      <c r="CC69" s="24">
        <v>24.4</v>
      </c>
      <c r="CD69" s="26">
        <v>9.8449999999999996E-2</v>
      </c>
      <c r="CE69" s="18">
        <v>3.7400000000000003E-2</v>
      </c>
      <c r="CF69" s="9">
        <v>25911</v>
      </c>
      <c r="CG69">
        <v>-0.24640000000000001</v>
      </c>
      <c r="CH69">
        <v>0.48649999999999999</v>
      </c>
      <c r="CI69" t="s">
        <v>99</v>
      </c>
      <c r="CJ69">
        <v>89.5</v>
      </c>
      <c r="CK69" s="11">
        <v>7.1740000000000001E-5</v>
      </c>
      <c r="CL69" s="19">
        <v>3.7400000000000003E-2</v>
      </c>
      <c r="CM69" s="20">
        <v>25865</v>
      </c>
      <c r="CN69" s="21">
        <v>-0.31909999999999999</v>
      </c>
      <c r="CO69" s="21">
        <v>0.34639999999999999</v>
      </c>
      <c r="CP69" s="21" t="s">
        <v>99</v>
      </c>
      <c r="CQ69" s="21">
        <v>87.4</v>
      </c>
      <c r="CR69" s="21">
        <v>3.4680000000000003E-4</v>
      </c>
    </row>
    <row r="70" spans="1:96" x14ac:dyDescent="0.25">
      <c r="A70" t="s">
        <v>609</v>
      </c>
      <c r="B70" t="s">
        <v>29</v>
      </c>
      <c r="C70" t="s">
        <v>43</v>
      </c>
      <c r="D70">
        <v>12</v>
      </c>
      <c r="E70" s="9">
        <v>79811429</v>
      </c>
      <c r="F70" s="18">
        <v>0.154</v>
      </c>
      <c r="G70" s="9">
        <v>74819</v>
      </c>
      <c r="H70">
        <v>-6.1890000000000001</v>
      </c>
      <c r="I70" s="11">
        <v>6.0399999999999998E-10</v>
      </c>
      <c r="J70" t="s">
        <v>610</v>
      </c>
      <c r="K70">
        <v>0.8</v>
      </c>
      <c r="L70">
        <v>0.45639999999999997</v>
      </c>
      <c r="M70" s="18">
        <v>0.65810000000000002</v>
      </c>
      <c r="N70" s="9">
        <v>1356</v>
      </c>
      <c r="O70">
        <v>0.49399999999999999</v>
      </c>
      <c r="P70">
        <v>0.62129999999999996</v>
      </c>
      <c r="Q70" t="s">
        <v>320</v>
      </c>
      <c r="R70">
        <v>0</v>
      </c>
      <c r="S70">
        <v>0.64639999999999997</v>
      </c>
      <c r="T70" s="18">
        <v>7.2400000000000006E-2</v>
      </c>
      <c r="U70" s="9">
        <v>4187</v>
      </c>
      <c r="V70">
        <v>-0.91900000000000004</v>
      </c>
      <c r="W70">
        <v>0.35799999999999998</v>
      </c>
      <c r="X70" t="s">
        <v>611</v>
      </c>
      <c r="Y70">
        <v>19.899999999999999</v>
      </c>
      <c r="Z70">
        <v>0.2656</v>
      </c>
      <c r="AA70" s="22">
        <v>80362</v>
      </c>
      <c r="AB70">
        <v>-6.1180000000000003</v>
      </c>
      <c r="AC70" s="11">
        <v>9.4899999999999993E-10</v>
      </c>
      <c r="AD70" t="s">
        <v>92</v>
      </c>
      <c r="AE70">
        <v>0</v>
      </c>
      <c r="AF70">
        <v>0.37330000000000002</v>
      </c>
      <c r="AG70" s="18">
        <v>0.1605</v>
      </c>
      <c r="AH70" s="23">
        <v>81469</v>
      </c>
      <c r="AI70" s="24">
        <v>-6.0570000000000004</v>
      </c>
      <c r="AJ70" s="25">
        <v>1.384E-9</v>
      </c>
      <c r="AK70" s="24" t="s">
        <v>612</v>
      </c>
      <c r="AL70" s="24">
        <v>0.6</v>
      </c>
      <c r="AM70" s="26">
        <v>0.46110000000000001</v>
      </c>
      <c r="AN70" s="18">
        <v>0.15379999999999999</v>
      </c>
      <c r="AO70" s="9">
        <v>50864</v>
      </c>
      <c r="AP70">
        <v>-5.4029999999999996</v>
      </c>
      <c r="AQ70" s="11">
        <v>6.5410000000000001E-8</v>
      </c>
      <c r="AR70" t="s">
        <v>613</v>
      </c>
      <c r="AS70">
        <v>0</v>
      </c>
      <c r="AT70">
        <v>0.77759999999999996</v>
      </c>
      <c r="AU70" s="18">
        <v>0.15340000000000001</v>
      </c>
      <c r="AV70" s="9">
        <v>49936</v>
      </c>
      <c r="AW70">
        <v>-5.4450000000000003</v>
      </c>
      <c r="AX70" s="11">
        <v>5.1860000000000002E-8</v>
      </c>
      <c r="AY70" t="s">
        <v>614</v>
      </c>
      <c r="AZ70">
        <v>0</v>
      </c>
      <c r="BA70">
        <v>0.63060000000000005</v>
      </c>
      <c r="BB70">
        <v>-6.9095441586789902E-2</v>
      </c>
      <c r="BC70" s="21">
        <v>0.94491364944533995</v>
      </c>
      <c r="BD70" s="18">
        <v>0.6613</v>
      </c>
      <c r="BE70" s="9">
        <v>1296</v>
      </c>
      <c r="BF70">
        <v>0.39200000000000002</v>
      </c>
      <c r="BG70">
        <v>0.69520000000000004</v>
      </c>
      <c r="BH70" t="s">
        <v>325</v>
      </c>
      <c r="BI70">
        <v>0</v>
      </c>
      <c r="BJ70">
        <v>0.48680000000000001</v>
      </c>
      <c r="BK70" s="18">
        <v>7.2300000000000003E-2</v>
      </c>
      <c r="BL70" s="9">
        <v>4186</v>
      </c>
      <c r="BM70">
        <v>-1.155</v>
      </c>
      <c r="BN70">
        <v>0.2482</v>
      </c>
      <c r="BO70" t="s">
        <v>615</v>
      </c>
      <c r="BP70">
        <v>25.2</v>
      </c>
      <c r="BQ70">
        <v>0.21990000000000001</v>
      </c>
      <c r="BR70" s="22">
        <v>55418</v>
      </c>
      <c r="BS70" s="24">
        <v>-4.7910000000000004</v>
      </c>
      <c r="BT70" s="25">
        <v>1.658E-6</v>
      </c>
      <c r="BU70" s="24" t="s">
        <v>97</v>
      </c>
      <c r="BV70" s="24">
        <v>75.5</v>
      </c>
      <c r="BW70" s="26">
        <v>1.6760000000000001E-2</v>
      </c>
      <c r="BX70" s="18">
        <v>0.16189999999999999</v>
      </c>
      <c r="BY70" s="23">
        <v>56414</v>
      </c>
      <c r="BZ70" s="27">
        <v>-5.4509999999999996</v>
      </c>
      <c r="CA70" s="25">
        <v>5.0150000000000002E-8</v>
      </c>
      <c r="CB70" s="24" t="s">
        <v>616</v>
      </c>
      <c r="CC70" s="24">
        <v>0</v>
      </c>
      <c r="CD70" s="26">
        <v>0.60809999999999997</v>
      </c>
      <c r="CE70" s="18">
        <v>0.16250000000000001</v>
      </c>
      <c r="CF70" s="9">
        <v>25922</v>
      </c>
      <c r="CG70">
        <v>-0.3261</v>
      </c>
      <c r="CH70">
        <v>6.3310000000000005E-2</v>
      </c>
      <c r="CI70" t="s">
        <v>59</v>
      </c>
      <c r="CJ70">
        <v>76.7</v>
      </c>
      <c r="CK70">
        <v>1.3729999999999999E-2</v>
      </c>
      <c r="CL70" s="19">
        <v>0.16259999999999999</v>
      </c>
      <c r="CM70" s="20">
        <v>25876</v>
      </c>
      <c r="CN70" s="21">
        <v>-0.30669999999999997</v>
      </c>
      <c r="CO70" s="21">
        <v>6.5500000000000003E-2</v>
      </c>
      <c r="CP70" s="21" t="s">
        <v>59</v>
      </c>
      <c r="CQ70" s="21">
        <v>79.099999999999994</v>
      </c>
      <c r="CR70" s="21">
        <v>8.2830000000000004E-3</v>
      </c>
    </row>
    <row r="71" spans="1:96" x14ac:dyDescent="0.25">
      <c r="A71" t="s">
        <v>617</v>
      </c>
      <c r="B71" t="s">
        <v>29</v>
      </c>
      <c r="C71" t="s">
        <v>43</v>
      </c>
      <c r="D71">
        <v>12</v>
      </c>
      <c r="E71" s="9">
        <v>102921296</v>
      </c>
      <c r="F71" s="18">
        <v>0.78059999999999996</v>
      </c>
      <c r="G71" s="9">
        <v>74628</v>
      </c>
      <c r="H71">
        <v>6.7169999999999996</v>
      </c>
      <c r="I71" s="11">
        <v>1.8500000000000001E-11</v>
      </c>
      <c r="J71" t="s">
        <v>618</v>
      </c>
      <c r="K71">
        <v>14.7</v>
      </c>
      <c r="L71">
        <v>0.21759999999999999</v>
      </c>
      <c r="M71" s="18">
        <v>0.95279999999999998</v>
      </c>
      <c r="N71" s="9">
        <v>1224</v>
      </c>
      <c r="O71">
        <v>1.5309999999999999</v>
      </c>
      <c r="P71">
        <v>0.1258</v>
      </c>
      <c r="Q71" t="s">
        <v>619</v>
      </c>
      <c r="R71">
        <v>0</v>
      </c>
      <c r="S71">
        <v>0.40350000000000003</v>
      </c>
      <c r="T71" s="18">
        <v>0.85050000000000003</v>
      </c>
      <c r="U71" s="9">
        <v>4224</v>
      </c>
      <c r="V71">
        <v>0.82699999999999996</v>
      </c>
      <c r="W71">
        <v>0.40839999999999999</v>
      </c>
      <c r="X71" t="s">
        <v>620</v>
      </c>
      <c r="Y71">
        <v>0</v>
      </c>
      <c r="Z71">
        <v>0.47370000000000001</v>
      </c>
      <c r="AA71" s="22">
        <v>80076</v>
      </c>
      <c r="AB71">
        <v>6.8639999999999999</v>
      </c>
      <c r="AC71" s="11">
        <v>6.6959999999999997E-12</v>
      </c>
      <c r="AD71" t="s">
        <v>41</v>
      </c>
      <c r="AE71">
        <v>0</v>
      </c>
      <c r="AF71">
        <v>0.59570000000000001</v>
      </c>
      <c r="AG71" s="18">
        <v>0.78790000000000004</v>
      </c>
      <c r="AH71" s="23">
        <v>80794</v>
      </c>
      <c r="AI71" s="24">
        <v>6.9249999999999998</v>
      </c>
      <c r="AJ71" s="25">
        <v>4.3700000000000002E-12</v>
      </c>
      <c r="AK71" s="24" t="s">
        <v>621</v>
      </c>
      <c r="AL71" s="24">
        <v>7.2</v>
      </c>
      <c r="AM71" s="26">
        <v>0.3251</v>
      </c>
      <c r="AN71" s="18">
        <v>0.78110000000000002</v>
      </c>
      <c r="AO71" s="9">
        <v>50795</v>
      </c>
      <c r="AP71">
        <v>6.5720000000000001</v>
      </c>
      <c r="AQ71" s="11">
        <v>4.9570000000000003E-11</v>
      </c>
      <c r="AR71" t="s">
        <v>622</v>
      </c>
      <c r="AS71">
        <v>11.9</v>
      </c>
      <c r="AT71">
        <v>0.27239999999999998</v>
      </c>
      <c r="AU71" s="18">
        <v>0.78100000000000003</v>
      </c>
      <c r="AV71" s="9">
        <v>49867</v>
      </c>
      <c r="AW71">
        <v>7.42</v>
      </c>
      <c r="AX71" s="11">
        <v>1.172E-13</v>
      </c>
      <c r="AY71" t="s">
        <v>623</v>
      </c>
      <c r="AZ71">
        <v>0</v>
      </c>
      <c r="BA71">
        <v>0.58850000000000002</v>
      </c>
      <c r="BB71">
        <v>0.644413424737318</v>
      </c>
      <c r="BC71" s="21">
        <v>0.51930738145948596</v>
      </c>
      <c r="BD71" s="18">
        <v>0.95340000000000003</v>
      </c>
      <c r="BE71" s="9">
        <v>1164</v>
      </c>
      <c r="BF71">
        <v>1.5009999999999999</v>
      </c>
      <c r="BG71">
        <v>0.13320000000000001</v>
      </c>
      <c r="BH71" t="s">
        <v>624</v>
      </c>
      <c r="BI71">
        <v>9.6999999999999993</v>
      </c>
      <c r="BJ71">
        <v>0.33040000000000003</v>
      </c>
      <c r="BK71" s="18">
        <v>0.85019999999999996</v>
      </c>
      <c r="BL71" s="9">
        <v>4186</v>
      </c>
      <c r="BM71">
        <v>0.77400000000000002</v>
      </c>
      <c r="BN71">
        <v>0.43919999999999998</v>
      </c>
      <c r="BO71" t="s">
        <v>625</v>
      </c>
      <c r="BP71">
        <v>0</v>
      </c>
      <c r="BQ71">
        <v>0.57330000000000003</v>
      </c>
      <c r="BR71" s="22">
        <v>55217</v>
      </c>
      <c r="BS71" s="24">
        <v>7.4820000000000002</v>
      </c>
      <c r="BT71" s="25">
        <v>7.3030000000000005E-14</v>
      </c>
      <c r="BU71" s="24" t="s">
        <v>41</v>
      </c>
      <c r="BV71" s="24">
        <v>0</v>
      </c>
      <c r="BW71" s="26">
        <v>0.38219999999999998</v>
      </c>
      <c r="BX71" s="18">
        <v>0.79120000000000001</v>
      </c>
      <c r="BY71" s="23">
        <v>55935</v>
      </c>
      <c r="BZ71" s="27">
        <v>7.5739999999999998</v>
      </c>
      <c r="CA71" s="25">
        <v>3.6209999999999998E-14</v>
      </c>
      <c r="CB71" s="24" t="s">
        <v>626</v>
      </c>
      <c r="CC71" s="24">
        <v>0</v>
      </c>
      <c r="CD71" s="26">
        <v>0.6603</v>
      </c>
      <c r="CE71" s="18">
        <v>0.82930000000000004</v>
      </c>
      <c r="CF71" s="9">
        <v>25932</v>
      </c>
      <c r="CG71">
        <v>0.1598</v>
      </c>
      <c r="CH71">
        <v>0.34970000000000001</v>
      </c>
      <c r="CI71" t="s">
        <v>41</v>
      </c>
      <c r="CJ71">
        <v>87.9</v>
      </c>
      <c r="CK71">
        <v>2.6019999999999998E-4</v>
      </c>
      <c r="CL71" s="19">
        <v>0.82940000000000003</v>
      </c>
      <c r="CM71" s="20">
        <v>25886</v>
      </c>
      <c r="CN71" s="21">
        <v>0.21379999999999999</v>
      </c>
      <c r="CO71" s="21">
        <v>0.18909999999999999</v>
      </c>
      <c r="CP71" s="21" t="s">
        <v>41</v>
      </c>
      <c r="CQ71" s="21">
        <v>89.4</v>
      </c>
      <c r="CR71" s="28">
        <v>7.7589999999999994E-5</v>
      </c>
    </row>
    <row r="72" spans="1:96" x14ac:dyDescent="0.25">
      <c r="A72" t="s">
        <v>627</v>
      </c>
      <c r="B72" t="s">
        <v>28</v>
      </c>
      <c r="C72" t="s">
        <v>43</v>
      </c>
      <c r="D72">
        <v>12</v>
      </c>
      <c r="E72" s="9">
        <v>123871070</v>
      </c>
      <c r="F72" s="18">
        <v>0.78580000000000005</v>
      </c>
      <c r="G72" s="9">
        <v>65000</v>
      </c>
      <c r="H72">
        <v>-7.532</v>
      </c>
      <c r="I72" s="11">
        <v>5.0110000000000001E-14</v>
      </c>
      <c r="J72" t="s">
        <v>628</v>
      </c>
      <c r="K72">
        <v>4.3</v>
      </c>
      <c r="L72">
        <v>0.39460000000000001</v>
      </c>
      <c r="M72" s="18">
        <v>0.51849999999999996</v>
      </c>
      <c r="N72" s="9">
        <v>1356</v>
      </c>
      <c r="O72">
        <v>-0.69399999999999995</v>
      </c>
      <c r="P72">
        <v>0.4874</v>
      </c>
      <c r="Q72" t="s">
        <v>629</v>
      </c>
      <c r="R72">
        <v>0</v>
      </c>
      <c r="S72">
        <v>0.57769999999999999</v>
      </c>
      <c r="T72" s="18" t="s">
        <v>32</v>
      </c>
      <c r="U72" s="9" t="s">
        <v>32</v>
      </c>
      <c r="V72" t="s">
        <v>32</v>
      </c>
      <c r="W72" t="s">
        <v>32</v>
      </c>
      <c r="X72" t="s">
        <v>32</v>
      </c>
      <c r="Y72" t="s">
        <v>32</v>
      </c>
      <c r="Z72" t="s">
        <v>32</v>
      </c>
      <c r="AA72" s="22">
        <v>66356</v>
      </c>
      <c r="AB72">
        <v>-7.5540000000000003</v>
      </c>
      <c r="AC72" s="11">
        <v>4.2349999999999998E-14</v>
      </c>
      <c r="AD72" t="s">
        <v>338</v>
      </c>
      <c r="AE72">
        <v>0</v>
      </c>
      <c r="AF72">
        <v>0.69699999999999995</v>
      </c>
      <c r="AG72" s="18">
        <v>0.77949999999999997</v>
      </c>
      <c r="AH72" s="23">
        <v>67463</v>
      </c>
      <c r="AI72" s="24">
        <v>-7.76</v>
      </c>
      <c r="AJ72" s="25">
        <v>8.4980000000000004E-15</v>
      </c>
      <c r="AK72" s="24" t="s">
        <v>630</v>
      </c>
      <c r="AL72" s="24">
        <v>3.8</v>
      </c>
      <c r="AM72" s="26">
        <v>0.40039999999999998</v>
      </c>
      <c r="AN72" s="18">
        <v>0.78849999999999998</v>
      </c>
      <c r="AO72" s="9">
        <v>42524</v>
      </c>
      <c r="AP72">
        <v>-5.0949999999999998</v>
      </c>
      <c r="AQ72" s="11">
        <v>3.4859999999999998E-7</v>
      </c>
      <c r="AR72" t="s">
        <v>631</v>
      </c>
      <c r="AS72">
        <v>0</v>
      </c>
      <c r="AT72">
        <v>0.69159999999999999</v>
      </c>
      <c r="AU72" s="18">
        <v>0.7883</v>
      </c>
      <c r="AV72" s="9">
        <v>41761</v>
      </c>
      <c r="AW72">
        <v>-4.6619999999999999</v>
      </c>
      <c r="AX72" s="11">
        <v>3.1379999999999999E-6</v>
      </c>
      <c r="AY72" t="s">
        <v>632</v>
      </c>
      <c r="AZ72">
        <v>0</v>
      </c>
      <c r="BA72">
        <v>0.70099999999999996</v>
      </c>
      <c r="BB72">
        <v>0.27613856484162302</v>
      </c>
      <c r="BC72" s="21">
        <v>0.78244164129729199</v>
      </c>
      <c r="BD72" s="18">
        <v>0.51819999999999999</v>
      </c>
      <c r="BE72" s="9">
        <v>1296</v>
      </c>
      <c r="BF72">
        <v>-0.92500000000000004</v>
      </c>
      <c r="BG72">
        <v>0.35510000000000003</v>
      </c>
      <c r="BH72" t="s">
        <v>633</v>
      </c>
      <c r="BI72">
        <v>0</v>
      </c>
      <c r="BJ72">
        <v>0.63859999999999995</v>
      </c>
      <c r="BK72" s="18" t="s">
        <v>32</v>
      </c>
      <c r="BL72" s="9" t="s">
        <v>32</v>
      </c>
      <c r="BM72" t="s">
        <v>32</v>
      </c>
      <c r="BN72" t="s">
        <v>32</v>
      </c>
      <c r="BO72" t="s">
        <v>32</v>
      </c>
      <c r="BP72" t="s">
        <v>32</v>
      </c>
      <c r="BQ72" t="s">
        <v>32</v>
      </c>
      <c r="BR72" s="22">
        <v>43057</v>
      </c>
      <c r="BS72" s="24">
        <v>-4.7510000000000003</v>
      </c>
      <c r="BT72" s="25">
        <v>2.0209999999999998E-6</v>
      </c>
      <c r="BU72" s="24" t="s">
        <v>343</v>
      </c>
      <c r="BV72" s="24">
        <v>0</v>
      </c>
      <c r="BW72" s="26">
        <v>0.91879999999999995</v>
      </c>
      <c r="BX72" s="18">
        <v>0.77910000000000001</v>
      </c>
      <c r="BY72" s="23">
        <v>44053</v>
      </c>
      <c r="BZ72" s="27">
        <v>-4.7279999999999998</v>
      </c>
      <c r="CA72" s="25">
        <v>2.2680000000000001E-6</v>
      </c>
      <c r="CB72" s="24" t="s">
        <v>634</v>
      </c>
      <c r="CC72" s="24">
        <v>0</v>
      </c>
      <c r="CD72" s="26">
        <v>0.76970000000000005</v>
      </c>
      <c r="CE72" s="18">
        <v>0.79990000000000006</v>
      </c>
      <c r="CF72" s="9">
        <v>25932</v>
      </c>
      <c r="CG72">
        <v>7.4200000000000002E-2</v>
      </c>
      <c r="CH72">
        <v>0.65069999999999995</v>
      </c>
      <c r="CI72" t="s">
        <v>92</v>
      </c>
      <c r="CJ72">
        <v>84.7</v>
      </c>
      <c r="CK72">
        <v>1.4649999999999999E-3</v>
      </c>
      <c r="CL72" s="19">
        <v>0.79990000000000006</v>
      </c>
      <c r="CM72" s="20">
        <v>25886</v>
      </c>
      <c r="CN72" s="21">
        <v>5.8799999999999998E-2</v>
      </c>
      <c r="CO72" s="21">
        <v>0.70709999999999995</v>
      </c>
      <c r="CP72" s="21" t="s">
        <v>92</v>
      </c>
      <c r="CQ72" s="21">
        <v>76.3</v>
      </c>
      <c r="CR72" s="21">
        <v>1.473E-2</v>
      </c>
    </row>
    <row r="73" spans="1:96" x14ac:dyDescent="0.25">
      <c r="A73" t="s">
        <v>635</v>
      </c>
      <c r="B73" t="s">
        <v>28</v>
      </c>
      <c r="C73" t="s">
        <v>44</v>
      </c>
      <c r="D73">
        <v>13</v>
      </c>
      <c r="E73" s="9">
        <v>81631782</v>
      </c>
      <c r="F73" s="18">
        <v>0.57179999999999997</v>
      </c>
      <c r="G73" s="9">
        <v>74779.899999999994</v>
      </c>
      <c r="H73">
        <v>-5.9820000000000002</v>
      </c>
      <c r="I73" s="11">
        <v>2.1980000000000001E-9</v>
      </c>
      <c r="J73" t="s">
        <v>636</v>
      </c>
      <c r="K73">
        <v>17.8</v>
      </c>
      <c r="L73">
        <v>0.16830000000000001</v>
      </c>
      <c r="M73" s="18">
        <v>0.8921</v>
      </c>
      <c r="N73" s="9">
        <v>1356</v>
      </c>
      <c r="O73">
        <v>1.1839999999999999</v>
      </c>
      <c r="P73">
        <v>0.23649999999999999</v>
      </c>
      <c r="Q73" t="s">
        <v>455</v>
      </c>
      <c r="R73">
        <v>0</v>
      </c>
      <c r="S73">
        <v>0.7581</v>
      </c>
      <c r="T73" s="18">
        <v>0.37469999999999998</v>
      </c>
      <c r="U73" s="9">
        <v>4224</v>
      </c>
      <c r="V73">
        <v>-1.431</v>
      </c>
      <c r="W73">
        <v>0.15240000000000001</v>
      </c>
      <c r="X73" t="s">
        <v>637</v>
      </c>
      <c r="Y73">
        <v>0</v>
      </c>
      <c r="Z73">
        <v>0.7923</v>
      </c>
      <c r="AA73" s="22">
        <v>80359.899999999994</v>
      </c>
      <c r="AB73">
        <v>-5.9450000000000003</v>
      </c>
      <c r="AC73" s="11">
        <v>2.7590000000000001E-9</v>
      </c>
      <c r="AD73" t="s">
        <v>92</v>
      </c>
      <c r="AE73">
        <v>48.6</v>
      </c>
      <c r="AF73">
        <v>0.14280000000000001</v>
      </c>
      <c r="AG73" s="18">
        <v>0.56850000000000001</v>
      </c>
      <c r="AH73" s="23">
        <v>81466.899999999994</v>
      </c>
      <c r="AI73" s="24">
        <v>-6.0279999999999996</v>
      </c>
      <c r="AJ73" s="25">
        <v>1.6649999999999999E-9</v>
      </c>
      <c r="AK73" s="24" t="s">
        <v>638</v>
      </c>
      <c r="AL73" s="24">
        <v>5.5</v>
      </c>
      <c r="AM73" s="26">
        <v>0.3579</v>
      </c>
      <c r="AN73" s="18">
        <v>0.56940000000000002</v>
      </c>
      <c r="AO73" s="9">
        <v>50825</v>
      </c>
      <c r="AP73">
        <v>-5.0060000000000002</v>
      </c>
      <c r="AQ73" s="11">
        <v>5.5459999999999995E-7</v>
      </c>
      <c r="AR73" t="s">
        <v>639</v>
      </c>
      <c r="AS73">
        <v>30.4</v>
      </c>
      <c r="AT73">
        <v>4.9799999999999997E-2</v>
      </c>
      <c r="AU73" s="18">
        <v>0.56930000000000003</v>
      </c>
      <c r="AV73" s="9">
        <v>49897</v>
      </c>
      <c r="AW73">
        <v>-5.2290000000000001</v>
      </c>
      <c r="AX73" s="11">
        <v>1.7009999999999999E-7</v>
      </c>
      <c r="AY73" t="s">
        <v>640</v>
      </c>
      <c r="AZ73">
        <v>15.4</v>
      </c>
      <c r="BA73">
        <v>0.21729999999999999</v>
      </c>
      <c r="BB73">
        <v>-0.190921227546933</v>
      </c>
      <c r="BC73" s="21">
        <v>0.84858730889832901</v>
      </c>
      <c r="BD73" s="18">
        <v>0.89190000000000003</v>
      </c>
      <c r="BE73" s="9">
        <v>1296</v>
      </c>
      <c r="BF73">
        <v>0.91700000000000004</v>
      </c>
      <c r="BG73">
        <v>0.35920000000000002</v>
      </c>
      <c r="BH73" t="s">
        <v>282</v>
      </c>
      <c r="BI73">
        <v>0</v>
      </c>
      <c r="BJ73">
        <v>0.95799999999999996</v>
      </c>
      <c r="BK73" s="18">
        <v>0.37490000000000001</v>
      </c>
      <c r="BL73" s="9">
        <v>4186</v>
      </c>
      <c r="BM73">
        <v>-1.208</v>
      </c>
      <c r="BN73">
        <v>0.22720000000000001</v>
      </c>
      <c r="BO73" t="s">
        <v>641</v>
      </c>
      <c r="BP73">
        <v>0</v>
      </c>
      <c r="BQ73">
        <v>0.56299999999999994</v>
      </c>
      <c r="BR73" s="22">
        <v>55379</v>
      </c>
      <c r="BS73" s="24">
        <v>-4.492</v>
      </c>
      <c r="BT73" s="25">
        <v>7.0720000000000002E-6</v>
      </c>
      <c r="BU73" s="24" t="s">
        <v>97</v>
      </c>
      <c r="BV73" s="24">
        <v>78.900000000000006</v>
      </c>
      <c r="BW73" s="26">
        <v>8.7760000000000008E-3</v>
      </c>
      <c r="BX73" s="18">
        <v>0.56430000000000002</v>
      </c>
      <c r="BY73" s="23">
        <v>56375</v>
      </c>
      <c r="BZ73" s="27">
        <v>-5.298</v>
      </c>
      <c r="CA73" s="25">
        <v>1.172E-7</v>
      </c>
      <c r="CB73" s="24" t="s">
        <v>642</v>
      </c>
      <c r="CC73" s="24">
        <v>3.5</v>
      </c>
      <c r="CD73" s="26">
        <v>0.40389999999999998</v>
      </c>
      <c r="CE73" s="18">
        <v>0.57130000000000003</v>
      </c>
      <c r="CF73" s="9">
        <v>25919</v>
      </c>
      <c r="CG73">
        <v>0.10920000000000001</v>
      </c>
      <c r="CH73">
        <v>0.40500000000000003</v>
      </c>
      <c r="CI73" t="s">
        <v>92</v>
      </c>
      <c r="CJ73">
        <v>65.5</v>
      </c>
      <c r="CK73">
        <v>5.5E-2</v>
      </c>
      <c r="CL73" s="19">
        <v>0.57130000000000003</v>
      </c>
      <c r="CM73" s="20">
        <v>25873</v>
      </c>
      <c r="CN73" s="21">
        <v>7.8200000000000006E-2</v>
      </c>
      <c r="CO73" s="21">
        <v>0.53269999999999995</v>
      </c>
      <c r="CP73" s="21" t="s">
        <v>92</v>
      </c>
      <c r="CQ73" s="21">
        <v>52.8</v>
      </c>
      <c r="CR73" s="21">
        <v>0.1203</v>
      </c>
    </row>
    <row r="74" spans="1:96" x14ac:dyDescent="0.25">
      <c r="A74" t="s">
        <v>643</v>
      </c>
      <c r="B74" t="s">
        <v>29</v>
      </c>
      <c r="C74" t="s">
        <v>43</v>
      </c>
      <c r="D74">
        <v>14</v>
      </c>
      <c r="E74" s="9">
        <v>20811332</v>
      </c>
      <c r="F74" s="18">
        <v>5.57E-2</v>
      </c>
      <c r="G74" s="9">
        <v>74204</v>
      </c>
      <c r="H74">
        <v>-5.601</v>
      </c>
      <c r="I74" s="11">
        <v>2.1270000000000001E-8</v>
      </c>
      <c r="J74" t="s">
        <v>644</v>
      </c>
      <c r="K74">
        <v>2.5</v>
      </c>
      <c r="L74">
        <v>0.42649999999999999</v>
      </c>
      <c r="M74" s="18">
        <v>2.4199999999999999E-2</v>
      </c>
      <c r="N74" s="9">
        <v>1224</v>
      </c>
      <c r="O74">
        <v>-0.81799999999999995</v>
      </c>
      <c r="P74">
        <v>0.41339999999999999</v>
      </c>
      <c r="Q74" t="s">
        <v>645</v>
      </c>
      <c r="R74">
        <v>0</v>
      </c>
      <c r="S74">
        <v>0.48870000000000002</v>
      </c>
      <c r="T74" s="18">
        <v>9.7100000000000006E-2</v>
      </c>
      <c r="U74" s="9">
        <v>1298</v>
      </c>
      <c r="V74">
        <v>0.53900000000000003</v>
      </c>
      <c r="W74">
        <v>0.58979999999999999</v>
      </c>
      <c r="X74" t="s">
        <v>269</v>
      </c>
      <c r="Y74">
        <v>52.5</v>
      </c>
      <c r="Z74">
        <v>0.1216</v>
      </c>
      <c r="AA74" s="22">
        <v>76726</v>
      </c>
      <c r="AB74">
        <v>-5.5419999999999998</v>
      </c>
      <c r="AC74" s="11">
        <v>2.9959999999999998E-8</v>
      </c>
      <c r="AD74" t="s">
        <v>99</v>
      </c>
      <c r="AE74">
        <v>0</v>
      </c>
      <c r="AF74">
        <v>0.44390000000000002</v>
      </c>
      <c r="AG74" s="18">
        <v>5.5899999999999998E-2</v>
      </c>
      <c r="AH74" s="23">
        <v>77833</v>
      </c>
      <c r="AI74" s="24">
        <v>-5.577</v>
      </c>
      <c r="AJ74" s="25">
        <v>2.4509999999999999E-8</v>
      </c>
      <c r="AK74" s="24" t="s">
        <v>646</v>
      </c>
      <c r="AL74" s="24">
        <v>4</v>
      </c>
      <c r="AM74" s="26">
        <v>0.39410000000000001</v>
      </c>
      <c r="AN74" s="18">
        <v>5.4899999999999997E-2</v>
      </c>
      <c r="AO74" s="9">
        <v>50249</v>
      </c>
      <c r="AP74">
        <v>-5.2169999999999996</v>
      </c>
      <c r="AQ74" s="11">
        <v>1.814E-7</v>
      </c>
      <c r="AR74" t="s">
        <v>647</v>
      </c>
      <c r="AS74">
        <v>7.9</v>
      </c>
      <c r="AT74">
        <v>0.33779999999999999</v>
      </c>
      <c r="AU74" s="18">
        <v>5.4800000000000001E-2</v>
      </c>
      <c r="AV74" s="9">
        <v>49517</v>
      </c>
      <c r="AW74">
        <v>-5.1669999999999998</v>
      </c>
      <c r="AX74" s="11">
        <v>2.3839999999999999E-7</v>
      </c>
      <c r="AY74" t="s">
        <v>648</v>
      </c>
      <c r="AZ74">
        <v>0</v>
      </c>
      <c r="BA74">
        <v>0.54700000000000004</v>
      </c>
      <c r="BB74">
        <v>5.2655886601946497E-3</v>
      </c>
      <c r="BC74" s="21">
        <v>0.99579868751906297</v>
      </c>
      <c r="BD74" s="18">
        <v>2.41E-2</v>
      </c>
      <c r="BE74" s="9">
        <v>1164</v>
      </c>
      <c r="BF74">
        <v>-1.2150000000000001</v>
      </c>
      <c r="BG74">
        <v>0.22439999999999999</v>
      </c>
      <c r="BH74" t="s">
        <v>443</v>
      </c>
      <c r="BI74">
        <v>0</v>
      </c>
      <c r="BJ74">
        <v>0.93740000000000001</v>
      </c>
      <c r="BK74" s="18">
        <v>9.7100000000000006E-2</v>
      </c>
      <c r="BL74" s="9">
        <v>1297</v>
      </c>
      <c r="BM74">
        <v>0.40200000000000002</v>
      </c>
      <c r="BN74">
        <v>0.68759999999999999</v>
      </c>
      <c r="BO74" t="s">
        <v>274</v>
      </c>
      <c r="BP74">
        <v>62.7</v>
      </c>
      <c r="BQ74">
        <v>6.8330000000000002E-2</v>
      </c>
      <c r="BR74" s="22">
        <v>51978</v>
      </c>
      <c r="BS74" s="24">
        <v>-5.1609999999999996</v>
      </c>
      <c r="BT74" s="25">
        <v>2.4550000000000002E-7</v>
      </c>
      <c r="BU74" s="24" t="s">
        <v>48</v>
      </c>
      <c r="BV74" s="24">
        <v>0</v>
      </c>
      <c r="BW74" s="26">
        <v>0.42859999999999998</v>
      </c>
      <c r="BX74" s="18">
        <v>5.5199999999999999E-2</v>
      </c>
      <c r="BY74" s="23">
        <v>52974</v>
      </c>
      <c r="BZ74" s="27">
        <v>-5.1520000000000001</v>
      </c>
      <c r="CA74" s="25">
        <v>2.579E-7</v>
      </c>
      <c r="CB74" s="24" t="s">
        <v>649</v>
      </c>
      <c r="CC74" s="24">
        <v>0</v>
      </c>
      <c r="CD74" s="26">
        <v>0.54249999999999998</v>
      </c>
      <c r="CE74" s="18">
        <v>5.0900000000000001E-2</v>
      </c>
      <c r="CF74" s="9">
        <v>25932</v>
      </c>
      <c r="CG74">
        <v>0.17710000000000001</v>
      </c>
      <c r="CH74">
        <v>0.54630000000000001</v>
      </c>
      <c r="CI74" t="s">
        <v>92</v>
      </c>
      <c r="CJ74">
        <v>41.5</v>
      </c>
      <c r="CK74">
        <v>0.1812</v>
      </c>
      <c r="CL74" s="19">
        <v>5.0900000000000001E-2</v>
      </c>
      <c r="CM74" s="20">
        <v>25886</v>
      </c>
      <c r="CN74" s="21">
        <v>0.26229999999999998</v>
      </c>
      <c r="CO74" s="21">
        <v>0.34660000000000002</v>
      </c>
      <c r="CP74" s="21" t="s">
        <v>92</v>
      </c>
      <c r="CQ74" s="21">
        <v>42.9</v>
      </c>
      <c r="CR74" s="21">
        <v>0.17330000000000001</v>
      </c>
    </row>
    <row r="75" spans="1:96" x14ac:dyDescent="0.25">
      <c r="A75" t="s">
        <v>650</v>
      </c>
      <c r="B75" t="s">
        <v>28</v>
      </c>
      <c r="C75" t="s">
        <v>43</v>
      </c>
      <c r="D75">
        <v>14</v>
      </c>
      <c r="E75" s="9">
        <v>23443514</v>
      </c>
      <c r="F75" s="18">
        <v>0.60070000000000001</v>
      </c>
      <c r="G75" s="9">
        <v>74188</v>
      </c>
      <c r="H75">
        <v>5.8440000000000003</v>
      </c>
      <c r="I75" s="11">
        <v>5.0890000000000001E-9</v>
      </c>
      <c r="J75" t="s">
        <v>651</v>
      </c>
      <c r="K75">
        <v>28</v>
      </c>
      <c r="L75">
        <v>5.7840000000000003E-2</v>
      </c>
      <c r="M75" s="18">
        <v>0.38940000000000002</v>
      </c>
      <c r="N75" s="9">
        <v>1356</v>
      </c>
      <c r="O75">
        <v>1.3959999999999999</v>
      </c>
      <c r="P75">
        <v>0.16259999999999999</v>
      </c>
      <c r="Q75" t="s">
        <v>367</v>
      </c>
      <c r="R75">
        <v>0</v>
      </c>
      <c r="S75">
        <v>0.54759999999999998</v>
      </c>
      <c r="T75" s="18">
        <v>0.80010000000000003</v>
      </c>
      <c r="U75" s="9">
        <v>4187</v>
      </c>
      <c r="V75">
        <v>-0.66500000000000004</v>
      </c>
      <c r="W75">
        <v>0.50629999999999997</v>
      </c>
      <c r="X75" t="s">
        <v>652</v>
      </c>
      <c r="Y75">
        <v>23.3</v>
      </c>
      <c r="Z75">
        <v>0.23619999999999999</v>
      </c>
      <c r="AA75" s="22">
        <v>79731</v>
      </c>
      <c r="AB75">
        <v>5.6669999999999998</v>
      </c>
      <c r="AC75" s="11">
        <v>1.4510000000000001E-8</v>
      </c>
      <c r="AD75" t="s">
        <v>39</v>
      </c>
      <c r="AE75">
        <v>54.8</v>
      </c>
      <c r="AF75">
        <v>0.10920000000000001</v>
      </c>
      <c r="AG75" s="18">
        <v>0.60670000000000002</v>
      </c>
      <c r="AH75" s="23">
        <v>80838</v>
      </c>
      <c r="AI75" s="24">
        <v>5.6870000000000003</v>
      </c>
      <c r="AJ75" s="25">
        <v>1.2909999999999999E-8</v>
      </c>
      <c r="AK75" s="24" t="s">
        <v>653</v>
      </c>
      <c r="AL75" s="24">
        <v>25.1</v>
      </c>
      <c r="AM75" s="26">
        <v>5.083E-2</v>
      </c>
      <c r="AN75" s="18">
        <v>0.60129999999999995</v>
      </c>
      <c r="AO75" s="9">
        <v>50233</v>
      </c>
      <c r="AP75">
        <v>5.4729999999999999</v>
      </c>
      <c r="AQ75" s="11">
        <v>4.4279999999999997E-8</v>
      </c>
      <c r="AR75" t="s">
        <v>654</v>
      </c>
      <c r="AS75">
        <v>34.200000000000003</v>
      </c>
      <c r="AT75">
        <v>3.0009999999999998E-2</v>
      </c>
      <c r="AU75" s="18">
        <v>0.60099999999999998</v>
      </c>
      <c r="AV75" s="9">
        <v>49575</v>
      </c>
      <c r="AW75">
        <v>5.5419999999999998</v>
      </c>
      <c r="AX75" s="11">
        <v>2.9910000000000001E-8</v>
      </c>
      <c r="AY75" t="s">
        <v>655</v>
      </c>
      <c r="AZ75">
        <v>39</v>
      </c>
      <c r="BA75">
        <v>1.285E-2</v>
      </c>
      <c r="BB75">
        <v>7.3971778365197902E-2</v>
      </c>
      <c r="BC75" s="21">
        <v>0.941032841323448</v>
      </c>
      <c r="BD75" s="18">
        <v>0.38890000000000002</v>
      </c>
      <c r="BE75" s="9">
        <v>1296</v>
      </c>
      <c r="BF75">
        <v>1.32</v>
      </c>
      <c r="BG75">
        <v>0.187</v>
      </c>
      <c r="BH75" t="s">
        <v>372</v>
      </c>
      <c r="BI75">
        <v>0</v>
      </c>
      <c r="BJ75">
        <v>0.65739999999999998</v>
      </c>
      <c r="BK75" s="18">
        <v>0.80010000000000003</v>
      </c>
      <c r="BL75" s="9">
        <v>4186</v>
      </c>
      <c r="BM75">
        <v>-0.83099999999999996</v>
      </c>
      <c r="BN75">
        <v>0.40579999999999999</v>
      </c>
      <c r="BO75" t="s">
        <v>656</v>
      </c>
      <c r="BP75">
        <v>32.700000000000003</v>
      </c>
      <c r="BQ75">
        <v>0.156</v>
      </c>
      <c r="BR75" s="22">
        <v>55057</v>
      </c>
      <c r="BS75" s="24">
        <v>5.69</v>
      </c>
      <c r="BT75" s="25">
        <v>1.267E-8</v>
      </c>
      <c r="BU75" s="24" t="s">
        <v>41</v>
      </c>
      <c r="BV75" s="24">
        <v>0</v>
      </c>
      <c r="BW75" s="26">
        <v>0.68259999999999998</v>
      </c>
      <c r="BX75" s="18">
        <v>0.61009999999999998</v>
      </c>
      <c r="BY75" s="23">
        <v>56053</v>
      </c>
      <c r="BZ75" s="27">
        <v>5.4320000000000004</v>
      </c>
      <c r="CA75" s="25">
        <v>5.5799999999999997E-8</v>
      </c>
      <c r="CB75" s="24" t="s">
        <v>657</v>
      </c>
      <c r="CC75" s="24">
        <v>35.799999999999997</v>
      </c>
      <c r="CD75" s="26">
        <v>8.4799999999999997E-3</v>
      </c>
      <c r="CE75" s="18">
        <v>0.59850000000000003</v>
      </c>
      <c r="CF75" s="9">
        <v>25931</v>
      </c>
      <c r="CG75">
        <v>0.18559999999999999</v>
      </c>
      <c r="CH75">
        <v>0.15010000000000001</v>
      </c>
      <c r="CI75" t="s">
        <v>41</v>
      </c>
      <c r="CJ75">
        <v>82.1</v>
      </c>
      <c r="CK75">
        <v>3.7989999999999999E-3</v>
      </c>
      <c r="CL75" s="19">
        <v>0.59850000000000003</v>
      </c>
      <c r="CM75" s="20">
        <v>25885</v>
      </c>
      <c r="CN75" s="21">
        <v>0.1507</v>
      </c>
      <c r="CO75" s="21">
        <v>0.22040000000000001</v>
      </c>
      <c r="CP75" s="21" t="s">
        <v>41</v>
      </c>
      <c r="CQ75" s="21">
        <v>85.1</v>
      </c>
      <c r="CR75" s="21">
        <v>1.2099999999999999E-3</v>
      </c>
    </row>
    <row r="76" spans="1:96" x14ac:dyDescent="0.25">
      <c r="A76" t="s">
        <v>658</v>
      </c>
      <c r="B76" t="s">
        <v>28</v>
      </c>
      <c r="C76" t="s">
        <v>43</v>
      </c>
      <c r="D76">
        <v>15</v>
      </c>
      <c r="E76" s="9">
        <v>90128223</v>
      </c>
      <c r="F76" s="18">
        <v>0.5988</v>
      </c>
      <c r="G76" s="9">
        <v>73442</v>
      </c>
      <c r="H76">
        <v>6.03</v>
      </c>
      <c r="I76" s="11">
        <v>1.6379999999999999E-9</v>
      </c>
      <c r="J76" t="s">
        <v>659</v>
      </c>
      <c r="K76">
        <v>0</v>
      </c>
      <c r="L76">
        <v>0.71699999999999997</v>
      </c>
      <c r="M76" s="18">
        <v>0.63780000000000003</v>
      </c>
      <c r="N76" s="9">
        <v>1356</v>
      </c>
      <c r="O76">
        <v>0.36799999999999999</v>
      </c>
      <c r="P76">
        <v>0.71309999999999996</v>
      </c>
      <c r="Q76" t="s">
        <v>320</v>
      </c>
      <c r="R76">
        <v>0</v>
      </c>
      <c r="S76">
        <v>0.50560000000000005</v>
      </c>
      <c r="T76" s="18">
        <v>0.58020000000000005</v>
      </c>
      <c r="U76" s="9">
        <v>4224</v>
      </c>
      <c r="V76">
        <v>-0.20499999999999999</v>
      </c>
      <c r="W76">
        <v>0.83730000000000004</v>
      </c>
      <c r="X76" t="s">
        <v>660</v>
      </c>
      <c r="Y76">
        <v>0</v>
      </c>
      <c r="Z76">
        <v>0.97919999999999996</v>
      </c>
      <c r="AA76" s="22">
        <v>79022</v>
      </c>
      <c r="AB76">
        <v>5.8140000000000001</v>
      </c>
      <c r="AC76" s="11">
        <v>6.0980000000000002E-9</v>
      </c>
      <c r="AD76" t="s">
        <v>39</v>
      </c>
      <c r="AE76">
        <v>26.9</v>
      </c>
      <c r="AF76">
        <v>0.2545</v>
      </c>
      <c r="AG76" s="18">
        <v>0.59870000000000001</v>
      </c>
      <c r="AH76" s="23">
        <v>80129</v>
      </c>
      <c r="AI76" s="24">
        <v>5.7949999999999999</v>
      </c>
      <c r="AJ76" s="25">
        <v>6.8150000000000001E-9</v>
      </c>
      <c r="AK76" s="24" t="s">
        <v>661</v>
      </c>
      <c r="AL76" s="24">
        <v>0</v>
      </c>
      <c r="AM76" s="26">
        <v>0.90990000000000004</v>
      </c>
      <c r="AN76" s="18">
        <v>0.60089999999999999</v>
      </c>
      <c r="AO76" s="9">
        <v>49488</v>
      </c>
      <c r="AP76">
        <v>5.6639999999999997</v>
      </c>
      <c r="AQ76" s="11">
        <v>1.481E-8</v>
      </c>
      <c r="AR76" t="s">
        <v>662</v>
      </c>
      <c r="AS76">
        <v>0</v>
      </c>
      <c r="AT76">
        <v>0.7026</v>
      </c>
      <c r="AU76" s="18">
        <v>0.60070000000000001</v>
      </c>
      <c r="AV76" s="9">
        <v>49581</v>
      </c>
      <c r="AW76">
        <v>5.3710000000000004</v>
      </c>
      <c r="AX76" s="11">
        <v>7.8310000000000004E-8</v>
      </c>
      <c r="AY76" t="s">
        <v>663</v>
      </c>
      <c r="AZ76">
        <v>0</v>
      </c>
      <c r="BA76">
        <v>0.50719999999999998</v>
      </c>
      <c r="BB76">
        <v>-0.211172659120512</v>
      </c>
      <c r="BC76" s="21">
        <v>0.83275254453465997</v>
      </c>
      <c r="BD76" s="18">
        <v>0.63690000000000002</v>
      </c>
      <c r="BE76" s="9">
        <v>1296</v>
      </c>
      <c r="BF76">
        <v>0.28899999999999998</v>
      </c>
      <c r="BG76">
        <v>0.77259999999999995</v>
      </c>
      <c r="BH76" t="s">
        <v>325</v>
      </c>
      <c r="BI76">
        <v>4.4000000000000004</v>
      </c>
      <c r="BJ76">
        <v>0.37069999999999997</v>
      </c>
      <c r="BK76" s="18">
        <v>0.58040000000000003</v>
      </c>
      <c r="BL76" s="9">
        <v>4186</v>
      </c>
      <c r="BM76">
        <v>-0.48199999999999998</v>
      </c>
      <c r="BN76">
        <v>0.62980000000000003</v>
      </c>
      <c r="BO76" t="s">
        <v>664</v>
      </c>
      <c r="BP76">
        <v>0</v>
      </c>
      <c r="BQ76">
        <v>0.98660000000000003</v>
      </c>
      <c r="BR76" s="22">
        <v>55063</v>
      </c>
      <c r="BS76" s="24">
        <v>5.274</v>
      </c>
      <c r="BT76" s="25">
        <v>1.3360000000000001E-7</v>
      </c>
      <c r="BU76" s="24" t="s">
        <v>41</v>
      </c>
      <c r="BV76" s="24">
        <v>0</v>
      </c>
      <c r="BW76" s="26">
        <v>0.50919999999999999</v>
      </c>
      <c r="BX76" s="18">
        <v>0.60040000000000004</v>
      </c>
      <c r="BY76" s="23">
        <v>56059</v>
      </c>
      <c r="BZ76" s="27">
        <v>5.0339999999999998</v>
      </c>
      <c r="CA76" s="25">
        <v>4.792E-7</v>
      </c>
      <c r="CB76" s="24" t="s">
        <v>665</v>
      </c>
      <c r="CC76" s="24">
        <v>0</v>
      </c>
      <c r="CD76" s="26">
        <v>0.6804</v>
      </c>
      <c r="CE76" s="18">
        <v>0.58130000000000004</v>
      </c>
      <c r="CF76" s="9">
        <v>25932</v>
      </c>
      <c r="CG76">
        <v>6.7900000000000002E-2</v>
      </c>
      <c r="CH76">
        <v>0.59570000000000001</v>
      </c>
      <c r="CI76" t="s">
        <v>41</v>
      </c>
      <c r="CJ76">
        <v>11.9</v>
      </c>
      <c r="CK76">
        <v>0.32150000000000001</v>
      </c>
      <c r="CL76" s="19">
        <v>0.58130000000000004</v>
      </c>
      <c r="CM76" s="20">
        <v>25886</v>
      </c>
      <c r="CN76" s="21">
        <v>8.0199999999999994E-2</v>
      </c>
      <c r="CO76" s="21">
        <v>0.50929999999999997</v>
      </c>
      <c r="CP76" s="21" t="s">
        <v>41</v>
      </c>
      <c r="CQ76" s="21">
        <v>5.8</v>
      </c>
      <c r="CR76" s="21">
        <v>0.34589999999999999</v>
      </c>
    </row>
    <row r="77" spans="1:96" x14ac:dyDescent="0.25">
      <c r="A77" t="s">
        <v>666</v>
      </c>
      <c r="B77" t="s">
        <v>28</v>
      </c>
      <c r="C77" t="s">
        <v>44</v>
      </c>
      <c r="D77">
        <v>16</v>
      </c>
      <c r="E77" s="9">
        <v>15137450</v>
      </c>
      <c r="F77" s="18">
        <v>0.33289999999999997</v>
      </c>
      <c r="G77" s="9">
        <v>73580</v>
      </c>
      <c r="H77">
        <v>-5.5410000000000004</v>
      </c>
      <c r="I77" s="11">
        <v>3.0080000000000002E-8</v>
      </c>
      <c r="J77" t="s">
        <v>667</v>
      </c>
      <c r="K77">
        <v>11.9</v>
      </c>
      <c r="L77">
        <v>0.26569999999999999</v>
      </c>
      <c r="M77" s="18">
        <v>0.3221</v>
      </c>
      <c r="N77" s="9">
        <v>1356</v>
      </c>
      <c r="O77">
        <v>-1.0489999999999999</v>
      </c>
      <c r="P77">
        <v>0.29420000000000002</v>
      </c>
      <c r="Q77" t="s">
        <v>147</v>
      </c>
      <c r="R77">
        <v>0</v>
      </c>
      <c r="S77">
        <v>0.8367</v>
      </c>
      <c r="T77" s="18">
        <v>0.46279999999999999</v>
      </c>
      <c r="U77" s="9">
        <v>4187</v>
      </c>
      <c r="V77">
        <v>-7.8E-2</v>
      </c>
      <c r="W77">
        <v>0.9375</v>
      </c>
      <c r="X77" t="s">
        <v>668</v>
      </c>
      <c r="Y77">
        <v>0</v>
      </c>
      <c r="Z77">
        <v>0.8952</v>
      </c>
      <c r="AA77" s="22">
        <v>79123</v>
      </c>
      <c r="AB77">
        <v>-5.4989999999999997</v>
      </c>
      <c r="AC77" s="11">
        <v>3.826E-8</v>
      </c>
      <c r="AD77" t="s">
        <v>59</v>
      </c>
      <c r="AE77">
        <v>0</v>
      </c>
      <c r="AF77">
        <v>0.45550000000000002</v>
      </c>
      <c r="AG77" s="18">
        <v>0.34039999999999998</v>
      </c>
      <c r="AH77" s="23">
        <v>80230</v>
      </c>
      <c r="AI77" s="24">
        <v>-5.5090000000000003</v>
      </c>
      <c r="AJ77" s="25">
        <v>3.6020000000000001E-8</v>
      </c>
      <c r="AK77" s="24" t="s">
        <v>669</v>
      </c>
      <c r="AL77" s="24">
        <v>0</v>
      </c>
      <c r="AM77" s="26">
        <v>0.47320000000000001</v>
      </c>
      <c r="AN77" s="18">
        <v>0.33200000000000002</v>
      </c>
      <c r="AO77" s="9">
        <v>49625</v>
      </c>
      <c r="AP77">
        <v>-5.2030000000000003</v>
      </c>
      <c r="AQ77" s="11">
        <v>1.959E-7</v>
      </c>
      <c r="AR77" t="s">
        <v>670</v>
      </c>
      <c r="AS77">
        <v>8.5</v>
      </c>
      <c r="AT77">
        <v>0.33019999999999999</v>
      </c>
      <c r="AU77" s="18">
        <v>0.33169999999999999</v>
      </c>
      <c r="AV77" s="9">
        <v>49450</v>
      </c>
      <c r="AW77">
        <v>-4.3840000000000003</v>
      </c>
      <c r="AX77" s="11">
        <v>1.163E-5</v>
      </c>
      <c r="AY77" t="s">
        <v>671</v>
      </c>
      <c r="AZ77">
        <v>16.3</v>
      </c>
      <c r="BA77">
        <v>0.20810000000000001</v>
      </c>
      <c r="BB77">
        <v>0.57236197946955403</v>
      </c>
      <c r="BC77" s="21">
        <v>0.567076768181345</v>
      </c>
      <c r="BD77" s="18">
        <v>0.32219999999999999</v>
      </c>
      <c r="BE77" s="9">
        <v>1296</v>
      </c>
      <c r="BF77">
        <v>-0.8</v>
      </c>
      <c r="BG77">
        <v>0.42380000000000001</v>
      </c>
      <c r="BH77" t="s">
        <v>152</v>
      </c>
      <c r="BI77">
        <v>0</v>
      </c>
      <c r="BJ77">
        <v>0.82509999999999994</v>
      </c>
      <c r="BK77" s="18">
        <v>0.4627</v>
      </c>
      <c r="BL77" s="9">
        <v>4186</v>
      </c>
      <c r="BM77">
        <v>-0.2</v>
      </c>
      <c r="BN77">
        <v>0.84179999999999999</v>
      </c>
      <c r="BO77" t="s">
        <v>672</v>
      </c>
      <c r="BP77">
        <v>0</v>
      </c>
      <c r="BQ77">
        <v>0.86860000000000004</v>
      </c>
      <c r="BR77" s="22">
        <v>54932</v>
      </c>
      <c r="BS77" s="24">
        <v>-4.2279999999999998</v>
      </c>
      <c r="BT77" s="25">
        <v>2.3609999999999999E-5</v>
      </c>
      <c r="BU77" s="24" t="s">
        <v>48</v>
      </c>
      <c r="BV77" s="24">
        <v>1.5</v>
      </c>
      <c r="BW77" s="26">
        <v>0.36249999999999999</v>
      </c>
      <c r="BX77" s="18">
        <v>0.34250000000000003</v>
      </c>
      <c r="BY77" s="23">
        <v>55928</v>
      </c>
      <c r="BZ77" s="27">
        <v>-4.3780000000000001</v>
      </c>
      <c r="CA77" s="25">
        <v>1.199E-5</v>
      </c>
      <c r="CB77" s="24" t="s">
        <v>673</v>
      </c>
      <c r="CC77" s="24">
        <v>3.9</v>
      </c>
      <c r="CD77" s="26">
        <v>0.39550000000000002</v>
      </c>
      <c r="CE77" s="18">
        <v>0.3145</v>
      </c>
      <c r="CF77" s="9">
        <v>25928</v>
      </c>
      <c r="CG77">
        <v>-8.8599999999999998E-2</v>
      </c>
      <c r="CH77">
        <v>0.51149999999999995</v>
      </c>
      <c r="CI77" t="s">
        <v>99</v>
      </c>
      <c r="CJ77">
        <v>82.2</v>
      </c>
      <c r="CK77">
        <v>3.6350000000000002E-3</v>
      </c>
      <c r="CL77" s="19">
        <v>0.3145</v>
      </c>
      <c r="CM77" s="20">
        <v>25882</v>
      </c>
      <c r="CN77" s="21">
        <v>-8.9399999999999993E-2</v>
      </c>
      <c r="CO77" s="21">
        <v>0.48649999999999999</v>
      </c>
      <c r="CP77" s="21" t="s">
        <v>99</v>
      </c>
      <c r="CQ77" s="21">
        <v>80.400000000000006</v>
      </c>
      <c r="CR77" s="21">
        <v>6.1310000000000002E-3</v>
      </c>
    </row>
    <row r="78" spans="1:96" x14ac:dyDescent="0.25">
      <c r="A78" t="s">
        <v>674</v>
      </c>
      <c r="B78" t="s">
        <v>29</v>
      </c>
      <c r="C78" t="s">
        <v>44</v>
      </c>
      <c r="D78">
        <v>17</v>
      </c>
      <c r="E78" s="9">
        <v>7571752</v>
      </c>
      <c r="F78" s="18">
        <v>0.98460000000000003</v>
      </c>
      <c r="G78" s="9">
        <v>64724</v>
      </c>
      <c r="H78">
        <v>-7.5970000000000004</v>
      </c>
      <c r="I78" s="11">
        <v>3.0330000000000002E-14</v>
      </c>
      <c r="J78" t="s">
        <v>675</v>
      </c>
      <c r="K78">
        <v>0</v>
      </c>
      <c r="L78">
        <v>0.6119</v>
      </c>
      <c r="M78" s="18" t="s">
        <v>32</v>
      </c>
      <c r="N78" s="9" t="s">
        <v>32</v>
      </c>
      <c r="O78" t="s">
        <v>32</v>
      </c>
      <c r="P78" t="s">
        <v>32</v>
      </c>
      <c r="Q78" t="s">
        <v>32</v>
      </c>
      <c r="R78" t="s">
        <v>32</v>
      </c>
      <c r="S78" t="s">
        <v>32</v>
      </c>
      <c r="T78" s="18" t="s">
        <v>32</v>
      </c>
      <c r="U78" s="9" t="s">
        <v>32</v>
      </c>
      <c r="V78" t="s">
        <v>32</v>
      </c>
      <c r="W78" t="s">
        <v>32</v>
      </c>
      <c r="X78" t="s">
        <v>32</v>
      </c>
      <c r="Y78" t="s">
        <v>32</v>
      </c>
      <c r="Z78" t="s">
        <v>32</v>
      </c>
      <c r="AA78" s="22">
        <v>64724</v>
      </c>
      <c r="AB78">
        <v>-7.5970000000000004</v>
      </c>
      <c r="AC78" s="11">
        <v>3.0330000000000002E-14</v>
      </c>
      <c r="AD78" t="s">
        <v>131</v>
      </c>
      <c r="AE78">
        <v>0</v>
      </c>
      <c r="AF78">
        <v>1</v>
      </c>
      <c r="AG78" s="18">
        <v>0.98460000000000003</v>
      </c>
      <c r="AH78" s="23">
        <v>64724</v>
      </c>
      <c r="AI78" s="24">
        <v>-7.5970000000000004</v>
      </c>
      <c r="AJ78" s="25">
        <v>3.0330000000000002E-14</v>
      </c>
      <c r="AK78" s="24" t="s">
        <v>676</v>
      </c>
      <c r="AL78" s="24">
        <v>0</v>
      </c>
      <c r="AM78" s="26">
        <v>0.6119</v>
      </c>
      <c r="AN78" s="18">
        <v>0.98540000000000005</v>
      </c>
      <c r="AO78" s="9">
        <v>42484</v>
      </c>
      <c r="AP78">
        <v>-5.7009999999999996</v>
      </c>
      <c r="AQ78" s="11">
        <v>1.192E-8</v>
      </c>
      <c r="AR78" t="s">
        <v>677</v>
      </c>
      <c r="AS78">
        <v>0</v>
      </c>
      <c r="AT78">
        <v>0.63670000000000004</v>
      </c>
      <c r="AU78" s="18">
        <v>0.98550000000000004</v>
      </c>
      <c r="AV78" s="9">
        <v>41976</v>
      </c>
      <c r="AW78">
        <v>-5.1280000000000001</v>
      </c>
      <c r="AX78" s="11">
        <v>2.9260000000000001E-7</v>
      </c>
      <c r="AY78" t="s">
        <v>678</v>
      </c>
      <c r="AZ78">
        <v>0</v>
      </c>
      <c r="BA78">
        <v>0.69099999999999995</v>
      </c>
      <c r="BB78">
        <v>0.36917751019990303</v>
      </c>
      <c r="BC78" s="28">
        <v>0.71199541797392496</v>
      </c>
      <c r="BD78" s="18" t="s">
        <v>32</v>
      </c>
      <c r="BE78" s="9" t="s">
        <v>32</v>
      </c>
      <c r="BF78" t="s">
        <v>32</v>
      </c>
      <c r="BG78" t="s">
        <v>32</v>
      </c>
      <c r="BH78" t="s">
        <v>32</v>
      </c>
      <c r="BI78" t="s">
        <v>32</v>
      </c>
      <c r="BJ78" t="s">
        <v>32</v>
      </c>
      <c r="BK78" s="18" t="s">
        <v>32</v>
      </c>
      <c r="BL78" s="9" t="s">
        <v>32</v>
      </c>
      <c r="BM78" t="s">
        <v>32</v>
      </c>
      <c r="BN78" t="s">
        <v>32</v>
      </c>
      <c r="BO78" t="s">
        <v>32</v>
      </c>
      <c r="BP78" t="s">
        <v>32</v>
      </c>
      <c r="BQ78" t="s">
        <v>32</v>
      </c>
      <c r="BR78" s="22">
        <v>41976</v>
      </c>
      <c r="BS78" s="24">
        <v>-5.1280000000000001</v>
      </c>
      <c r="BT78" s="25">
        <v>2.9260000000000001E-7</v>
      </c>
      <c r="BU78" s="24" t="s">
        <v>591</v>
      </c>
      <c r="BV78" s="24">
        <v>0</v>
      </c>
      <c r="BW78" s="26">
        <v>1</v>
      </c>
      <c r="BX78" s="18">
        <v>0.98550000000000004</v>
      </c>
      <c r="BY78" s="23">
        <v>41976</v>
      </c>
      <c r="BZ78" s="27">
        <v>-5.1280000000000001</v>
      </c>
      <c r="CA78" s="25">
        <v>2.9260000000000001E-7</v>
      </c>
      <c r="CB78" s="24" t="s">
        <v>679</v>
      </c>
      <c r="CC78" s="24">
        <v>0</v>
      </c>
      <c r="CD78" s="26">
        <v>0.69099999999999995</v>
      </c>
      <c r="CE78" s="18">
        <v>0.98870000000000002</v>
      </c>
      <c r="CF78" s="9">
        <v>25667</v>
      </c>
      <c r="CG78">
        <v>-18.331900000000001</v>
      </c>
      <c r="CH78">
        <v>3.2979999999999999E-4</v>
      </c>
      <c r="CI78" t="s">
        <v>66</v>
      </c>
      <c r="CJ78">
        <v>0</v>
      </c>
      <c r="CK78">
        <v>0.44350000000000001</v>
      </c>
      <c r="CL78" s="19">
        <v>0.98870000000000002</v>
      </c>
      <c r="CM78" s="20">
        <v>25623</v>
      </c>
      <c r="CN78" s="21">
        <v>-15.4216</v>
      </c>
      <c r="CO78" s="21">
        <v>2.0100000000000001E-3</v>
      </c>
      <c r="CP78" s="21" t="s">
        <v>593</v>
      </c>
      <c r="CQ78" s="21">
        <v>28</v>
      </c>
      <c r="CR78" s="21">
        <v>0.23849999999999999</v>
      </c>
    </row>
    <row r="79" spans="1:96" x14ac:dyDescent="0.25">
      <c r="A79" t="s">
        <v>680</v>
      </c>
      <c r="B79" t="s">
        <v>28</v>
      </c>
      <c r="C79" t="s">
        <v>44</v>
      </c>
      <c r="D79">
        <v>17</v>
      </c>
      <c r="E79" s="9">
        <v>27881366</v>
      </c>
      <c r="F79" s="18">
        <v>0.17810000000000001</v>
      </c>
      <c r="G79" s="9">
        <v>74547.100000000006</v>
      </c>
      <c r="H79">
        <v>7.0460000000000003</v>
      </c>
      <c r="I79" s="11">
        <v>1.8470000000000001E-12</v>
      </c>
      <c r="J79" t="s">
        <v>681</v>
      </c>
      <c r="K79">
        <v>11.3</v>
      </c>
      <c r="L79">
        <v>0.27060000000000001</v>
      </c>
      <c r="M79" s="18">
        <v>0.16320000000000001</v>
      </c>
      <c r="N79" s="9">
        <v>1356</v>
      </c>
      <c r="O79">
        <v>0.23300000000000001</v>
      </c>
      <c r="P79">
        <v>0.81599999999999995</v>
      </c>
      <c r="Q79" t="s">
        <v>138</v>
      </c>
      <c r="R79">
        <v>7</v>
      </c>
      <c r="S79">
        <v>0.36670000000000003</v>
      </c>
      <c r="T79" s="18">
        <v>0.1067</v>
      </c>
      <c r="U79" s="9">
        <v>1334.99</v>
      </c>
      <c r="V79">
        <v>0.41</v>
      </c>
      <c r="W79">
        <v>0.68200000000000005</v>
      </c>
      <c r="X79" t="s">
        <v>682</v>
      </c>
      <c r="Y79">
        <v>0</v>
      </c>
      <c r="Z79">
        <v>0.57220000000000004</v>
      </c>
      <c r="AA79" s="22">
        <v>77238.09</v>
      </c>
      <c r="AB79">
        <v>7.0060000000000002</v>
      </c>
      <c r="AC79" s="11">
        <v>2.4440000000000001E-12</v>
      </c>
      <c r="AD79" t="s">
        <v>41</v>
      </c>
      <c r="AE79">
        <v>0</v>
      </c>
      <c r="AF79">
        <v>0.67979999999999996</v>
      </c>
      <c r="AG79" s="18">
        <v>0.17660000000000001</v>
      </c>
      <c r="AH79" s="23">
        <v>78345.09</v>
      </c>
      <c r="AI79" s="24">
        <v>7.1890000000000001</v>
      </c>
      <c r="AJ79" s="25">
        <v>6.5110000000000002E-13</v>
      </c>
      <c r="AK79" s="24" t="s">
        <v>683</v>
      </c>
      <c r="AL79" s="24">
        <v>3.7</v>
      </c>
      <c r="AM79" s="26">
        <v>0.39950000000000002</v>
      </c>
      <c r="AN79" s="18">
        <v>0.17860000000000001</v>
      </c>
      <c r="AO79" s="9">
        <v>50592</v>
      </c>
      <c r="AP79">
        <v>6.93</v>
      </c>
      <c r="AQ79" s="11">
        <v>4.2159999999999998E-12</v>
      </c>
      <c r="AR79" t="s">
        <v>684</v>
      </c>
      <c r="AS79">
        <v>8.8000000000000007</v>
      </c>
      <c r="AT79">
        <v>0.3221</v>
      </c>
      <c r="AU79" s="18">
        <v>0.1784</v>
      </c>
      <c r="AV79" s="9">
        <v>50413</v>
      </c>
      <c r="AW79">
        <v>7.3360000000000003</v>
      </c>
      <c r="AX79" s="11">
        <v>2.1980000000000001E-13</v>
      </c>
      <c r="AY79" t="s">
        <v>685</v>
      </c>
      <c r="AZ79">
        <v>5.9</v>
      </c>
      <c r="BA79">
        <v>0.36969999999999997</v>
      </c>
      <c r="BB79">
        <v>0.29823541308163898</v>
      </c>
      <c r="BC79" s="21">
        <v>0.76552349515198403</v>
      </c>
      <c r="BD79" s="18">
        <v>0.16420000000000001</v>
      </c>
      <c r="BE79" s="9">
        <v>1296</v>
      </c>
      <c r="BF79">
        <v>0.49299999999999999</v>
      </c>
      <c r="BG79">
        <v>0.62170000000000003</v>
      </c>
      <c r="BH79" t="s">
        <v>37</v>
      </c>
      <c r="BI79">
        <v>12.9</v>
      </c>
      <c r="BJ79">
        <v>0.32790000000000002</v>
      </c>
      <c r="BK79" s="18">
        <v>0.1066</v>
      </c>
      <c r="BL79" s="9">
        <v>1296.99</v>
      </c>
      <c r="BM79">
        <v>0.73099999999999998</v>
      </c>
      <c r="BN79">
        <v>0.46510000000000001</v>
      </c>
      <c r="BO79" t="s">
        <v>686</v>
      </c>
      <c r="BP79">
        <v>0</v>
      </c>
      <c r="BQ79">
        <v>0.83399999999999996</v>
      </c>
      <c r="BR79" s="22">
        <v>53005.99</v>
      </c>
      <c r="BS79" s="24">
        <v>7.3460000000000001</v>
      </c>
      <c r="BT79" s="25">
        <v>2.0439999999999999E-13</v>
      </c>
      <c r="BU79" s="24" t="s">
        <v>41</v>
      </c>
      <c r="BV79" s="24">
        <v>0</v>
      </c>
      <c r="BW79" s="26">
        <v>0.72829999999999995</v>
      </c>
      <c r="BX79" s="18">
        <v>0.17630000000000001</v>
      </c>
      <c r="BY79" s="23">
        <v>54001.99</v>
      </c>
      <c r="BZ79" s="27">
        <v>7.4550000000000001</v>
      </c>
      <c r="CA79" s="25">
        <v>8.9630000000000005E-14</v>
      </c>
      <c r="CB79" s="24" t="s">
        <v>687</v>
      </c>
      <c r="CC79" s="24">
        <v>0</v>
      </c>
      <c r="CD79" s="26">
        <v>0.49590000000000001</v>
      </c>
      <c r="CE79" s="18">
        <v>0.1847</v>
      </c>
      <c r="CF79" s="9">
        <v>25932</v>
      </c>
      <c r="CG79">
        <v>7.3999999999999996E-2</v>
      </c>
      <c r="CH79">
        <v>0.65639999999999998</v>
      </c>
      <c r="CI79" t="s">
        <v>97</v>
      </c>
      <c r="CJ79">
        <v>91</v>
      </c>
      <c r="CK79" s="11">
        <v>1.5319999999999999E-5</v>
      </c>
      <c r="CL79" s="19">
        <v>0.1847</v>
      </c>
      <c r="CM79" s="20">
        <v>25886</v>
      </c>
      <c r="CN79" s="21">
        <v>4.9099999999999998E-2</v>
      </c>
      <c r="CO79" s="21">
        <v>0.75619999999999998</v>
      </c>
      <c r="CP79" s="21" t="s">
        <v>97</v>
      </c>
      <c r="CQ79" s="21">
        <v>91.9</v>
      </c>
      <c r="CR79" s="28">
        <v>4.16E-6</v>
      </c>
    </row>
    <row r="80" spans="1:96" x14ac:dyDescent="0.25">
      <c r="A80" t="s">
        <v>688</v>
      </c>
      <c r="B80" t="s">
        <v>29</v>
      </c>
      <c r="C80" t="s">
        <v>44</v>
      </c>
      <c r="D80">
        <v>17</v>
      </c>
      <c r="E80" s="9">
        <v>42638677</v>
      </c>
      <c r="F80" s="18">
        <v>0.84040000000000004</v>
      </c>
      <c r="G80" s="9">
        <v>74045</v>
      </c>
      <c r="H80">
        <v>5.4930000000000003</v>
      </c>
      <c r="I80" s="11">
        <v>3.9599999999999997E-8</v>
      </c>
      <c r="J80" t="s">
        <v>689</v>
      </c>
      <c r="K80">
        <v>4.9000000000000004</v>
      </c>
      <c r="L80">
        <v>0.3841</v>
      </c>
      <c r="M80" s="18">
        <v>0.60419999999999996</v>
      </c>
      <c r="N80" s="9">
        <v>1356</v>
      </c>
      <c r="O80">
        <v>-0.73899999999999999</v>
      </c>
      <c r="P80">
        <v>0.46</v>
      </c>
      <c r="Q80" t="s">
        <v>214</v>
      </c>
      <c r="R80">
        <v>51.3</v>
      </c>
      <c r="S80">
        <v>8.4080000000000002E-2</v>
      </c>
      <c r="T80" s="18">
        <v>0.88329999999999997</v>
      </c>
      <c r="U80" s="9">
        <v>4187</v>
      </c>
      <c r="V80">
        <v>1.643</v>
      </c>
      <c r="W80">
        <v>0.1003</v>
      </c>
      <c r="X80" t="s">
        <v>690</v>
      </c>
      <c r="Y80">
        <v>1.2</v>
      </c>
      <c r="Z80">
        <v>0.42370000000000002</v>
      </c>
      <c r="AA80" s="22">
        <v>79588</v>
      </c>
      <c r="AB80">
        <v>5.5780000000000003</v>
      </c>
      <c r="AC80" s="11">
        <v>2.4270000000000002E-8</v>
      </c>
      <c r="AD80" t="s">
        <v>97</v>
      </c>
      <c r="AE80">
        <v>12.9</v>
      </c>
      <c r="AF80">
        <v>0.31709999999999999</v>
      </c>
      <c r="AG80" s="18">
        <v>0.83740000000000003</v>
      </c>
      <c r="AH80" s="23">
        <v>80695</v>
      </c>
      <c r="AI80" s="24">
        <v>5.5129999999999999</v>
      </c>
      <c r="AJ80" s="25">
        <v>3.5269999999999998E-8</v>
      </c>
      <c r="AK80" s="24" t="s">
        <v>691</v>
      </c>
      <c r="AL80" s="24">
        <v>7.5</v>
      </c>
      <c r="AM80" s="26">
        <v>0.318</v>
      </c>
      <c r="AN80" s="18">
        <v>0.8427</v>
      </c>
      <c r="AO80" s="9">
        <v>50090</v>
      </c>
      <c r="AP80">
        <v>5.23</v>
      </c>
      <c r="AQ80" s="11">
        <v>1.6960000000000001E-7</v>
      </c>
      <c r="AR80" t="s">
        <v>692</v>
      </c>
      <c r="AS80">
        <v>2.6</v>
      </c>
      <c r="AT80">
        <v>0.42420000000000002</v>
      </c>
      <c r="AU80" s="18">
        <v>0.84289999999999998</v>
      </c>
      <c r="AV80" s="9">
        <v>49913</v>
      </c>
      <c r="AW80">
        <v>5.5259999999999998</v>
      </c>
      <c r="AX80" s="11">
        <v>3.2759999999999997E-8</v>
      </c>
      <c r="AY80" t="s">
        <v>693</v>
      </c>
      <c r="AZ80">
        <v>0</v>
      </c>
      <c r="BA80">
        <v>0.55179999999999996</v>
      </c>
      <c r="BB80">
        <v>0.218002142368494</v>
      </c>
      <c r="BC80" s="21">
        <v>0.827427442202468</v>
      </c>
      <c r="BD80" s="18">
        <v>0.60050000000000003</v>
      </c>
      <c r="BE80" s="9">
        <v>1296</v>
      </c>
      <c r="BF80">
        <v>-0.82299999999999995</v>
      </c>
      <c r="BG80">
        <v>0.41039999999999999</v>
      </c>
      <c r="BH80" t="s">
        <v>409</v>
      </c>
      <c r="BI80">
        <v>55</v>
      </c>
      <c r="BJ80">
        <v>8.3119999999999999E-2</v>
      </c>
      <c r="BK80" s="18">
        <v>0.88329999999999997</v>
      </c>
      <c r="BL80" s="9">
        <v>4186</v>
      </c>
      <c r="BM80">
        <v>2.0499999999999998</v>
      </c>
      <c r="BN80">
        <v>4.036E-2</v>
      </c>
      <c r="BO80" t="s">
        <v>694</v>
      </c>
      <c r="BP80">
        <v>0</v>
      </c>
      <c r="BQ80">
        <v>0.48759999999999998</v>
      </c>
      <c r="BR80" s="22">
        <v>55395</v>
      </c>
      <c r="BS80" s="24">
        <v>5.6829999999999998</v>
      </c>
      <c r="BT80" s="25">
        <v>1.323E-8</v>
      </c>
      <c r="BU80" s="24" t="s">
        <v>39</v>
      </c>
      <c r="BV80" s="24">
        <v>35.9</v>
      </c>
      <c r="BW80" s="26">
        <v>0.2102</v>
      </c>
      <c r="BX80" s="18">
        <v>0.83879999999999999</v>
      </c>
      <c r="BY80" s="23">
        <v>56391</v>
      </c>
      <c r="BZ80" s="27">
        <v>5.6760000000000002</v>
      </c>
      <c r="CA80" s="25">
        <v>1.3750000000000001E-8</v>
      </c>
      <c r="CB80" s="24" t="s">
        <v>695</v>
      </c>
      <c r="CC80" s="24">
        <v>2.2000000000000002</v>
      </c>
      <c r="CD80" s="26">
        <v>0.43</v>
      </c>
      <c r="CE80" s="18">
        <v>0.84809999999999997</v>
      </c>
      <c r="CF80" s="9">
        <v>25927</v>
      </c>
      <c r="CG80">
        <v>2.9700000000000001E-2</v>
      </c>
      <c r="CH80">
        <v>0.86560000000000004</v>
      </c>
      <c r="CI80" t="s">
        <v>97</v>
      </c>
      <c r="CJ80">
        <v>81.5</v>
      </c>
      <c r="CK80">
        <v>4.4460000000000003E-3</v>
      </c>
      <c r="CL80" s="19">
        <v>0.84809999999999997</v>
      </c>
      <c r="CM80" s="20">
        <v>25881</v>
      </c>
      <c r="CN80" s="21">
        <v>0.15620000000000001</v>
      </c>
      <c r="CO80" s="21">
        <v>0.34989999999999999</v>
      </c>
      <c r="CP80" s="21" t="s">
        <v>41</v>
      </c>
      <c r="CQ80" s="21">
        <v>77.599999999999994</v>
      </c>
      <c r="CR80" s="21">
        <v>1.163E-2</v>
      </c>
    </row>
    <row r="81" spans="1:96" x14ac:dyDescent="0.25">
      <c r="A81" t="s">
        <v>696</v>
      </c>
      <c r="B81" t="s">
        <v>28</v>
      </c>
      <c r="C81" t="s">
        <v>44</v>
      </c>
      <c r="D81">
        <v>17</v>
      </c>
      <c r="E81" s="9">
        <v>43716155</v>
      </c>
      <c r="F81" s="18">
        <v>0.81930000000000003</v>
      </c>
      <c r="G81" s="9">
        <v>12280</v>
      </c>
      <c r="H81">
        <v>5.6219999999999999</v>
      </c>
      <c r="I81" s="11">
        <v>1.8909999999999999E-8</v>
      </c>
      <c r="J81" t="s">
        <v>697</v>
      </c>
      <c r="K81">
        <v>0</v>
      </c>
      <c r="L81">
        <v>0.94530000000000003</v>
      </c>
      <c r="M81" s="18">
        <v>0.95199999999999996</v>
      </c>
      <c r="N81" s="9">
        <v>1224</v>
      </c>
      <c r="O81">
        <v>1.3879999999999999</v>
      </c>
      <c r="P81">
        <v>0.1651</v>
      </c>
      <c r="Q81" t="s">
        <v>698</v>
      </c>
      <c r="R81">
        <v>27.2</v>
      </c>
      <c r="S81">
        <v>0.2485</v>
      </c>
      <c r="T81" s="18" t="s">
        <v>32</v>
      </c>
      <c r="U81" s="9" t="s">
        <v>32</v>
      </c>
      <c r="V81" t="s">
        <v>32</v>
      </c>
      <c r="W81" t="s">
        <v>32</v>
      </c>
      <c r="X81" t="s">
        <v>32</v>
      </c>
      <c r="Y81" t="s">
        <v>32</v>
      </c>
      <c r="Z81" t="s">
        <v>32</v>
      </c>
      <c r="AA81" s="22">
        <v>13504</v>
      </c>
      <c r="AB81">
        <v>5.7789999999999999</v>
      </c>
      <c r="AC81" s="11">
        <v>7.5249999999999996E-9</v>
      </c>
      <c r="AD81" t="s">
        <v>166</v>
      </c>
      <c r="AE81">
        <v>0</v>
      </c>
      <c r="AF81">
        <v>0.71230000000000004</v>
      </c>
      <c r="AG81" s="18">
        <v>0.83389999999999997</v>
      </c>
      <c r="AH81" s="23">
        <v>14222</v>
      </c>
      <c r="AI81" s="24">
        <v>5.7629999999999999</v>
      </c>
      <c r="AJ81" s="25">
        <v>8.2860000000000005E-9</v>
      </c>
      <c r="AK81" s="24" t="s">
        <v>699</v>
      </c>
      <c r="AL81" s="24">
        <v>0</v>
      </c>
      <c r="AM81" s="26">
        <v>0.90590000000000004</v>
      </c>
      <c r="AN81" s="18">
        <v>0.81820000000000004</v>
      </c>
      <c r="AO81" s="9">
        <v>11942</v>
      </c>
      <c r="AP81">
        <v>5.3879999999999999</v>
      </c>
      <c r="AQ81" s="11">
        <v>7.1229999999999997E-8</v>
      </c>
      <c r="AR81" t="s">
        <v>700</v>
      </c>
      <c r="AS81">
        <v>0</v>
      </c>
      <c r="AT81">
        <v>0.95220000000000005</v>
      </c>
      <c r="AU81" s="18">
        <v>0.81840000000000002</v>
      </c>
      <c r="AV81" s="9">
        <v>11761</v>
      </c>
      <c r="AW81">
        <v>5.1210000000000004</v>
      </c>
      <c r="AX81" s="11">
        <v>3.0450000000000001E-7</v>
      </c>
      <c r="AY81" t="s">
        <v>700</v>
      </c>
      <c r="AZ81">
        <v>0</v>
      </c>
      <c r="BA81">
        <v>0.9345</v>
      </c>
      <c r="BB81">
        <v>-0.158832918738773</v>
      </c>
      <c r="BC81" s="21">
        <v>0.87380051261884795</v>
      </c>
      <c r="BD81" s="18">
        <v>0.95279999999999998</v>
      </c>
      <c r="BE81" s="9">
        <v>1164</v>
      </c>
      <c r="BF81">
        <v>1.5229999999999999</v>
      </c>
      <c r="BG81">
        <v>0.1278</v>
      </c>
      <c r="BH81" t="s">
        <v>236</v>
      </c>
      <c r="BI81">
        <v>40.799999999999997</v>
      </c>
      <c r="BJ81">
        <v>0.18490000000000001</v>
      </c>
      <c r="BK81" s="18" t="s">
        <v>32</v>
      </c>
      <c r="BL81" s="9" t="s">
        <v>32</v>
      </c>
      <c r="BM81" t="s">
        <v>32</v>
      </c>
      <c r="BN81" t="s">
        <v>32</v>
      </c>
      <c r="BO81" t="s">
        <v>32</v>
      </c>
      <c r="BP81" t="s">
        <v>32</v>
      </c>
      <c r="BQ81" t="s">
        <v>32</v>
      </c>
      <c r="BR81" s="22">
        <v>12925</v>
      </c>
      <c r="BS81" s="24">
        <v>5.3419999999999996</v>
      </c>
      <c r="BT81" s="25">
        <v>9.2119999999999994E-8</v>
      </c>
      <c r="BU81" s="24" t="s">
        <v>170</v>
      </c>
      <c r="BV81" s="24">
        <v>0</v>
      </c>
      <c r="BW81" s="26">
        <v>0.93300000000000005</v>
      </c>
      <c r="BX81" s="18">
        <v>0.83330000000000004</v>
      </c>
      <c r="BY81" s="23">
        <v>13643</v>
      </c>
      <c r="BZ81" s="27">
        <v>5.3650000000000002</v>
      </c>
      <c r="CA81" s="25">
        <v>8.0989999999999999E-8</v>
      </c>
      <c r="CB81" s="24" t="s">
        <v>701</v>
      </c>
      <c r="CC81" s="24">
        <v>0</v>
      </c>
      <c r="CD81" s="26">
        <v>0.90539999999999998</v>
      </c>
      <c r="CE81" s="18" t="s">
        <v>32</v>
      </c>
      <c r="CF81" s="9" t="s">
        <v>32</v>
      </c>
      <c r="CG81" t="s">
        <v>32</v>
      </c>
      <c r="CH81" t="s">
        <v>32</v>
      </c>
      <c r="CI81" t="s">
        <v>32</v>
      </c>
      <c r="CJ81" t="s">
        <v>32</v>
      </c>
      <c r="CK81" t="s">
        <v>32</v>
      </c>
      <c r="CL81" s="19" t="s">
        <v>32</v>
      </c>
      <c r="CM81" s="20" t="s">
        <v>32</v>
      </c>
      <c r="CN81" s="21" t="s">
        <v>32</v>
      </c>
      <c r="CO81" s="21" t="s">
        <v>32</v>
      </c>
      <c r="CP81" s="21" t="s">
        <v>32</v>
      </c>
      <c r="CQ81" s="21" t="s">
        <v>32</v>
      </c>
      <c r="CR81" s="21" t="s">
        <v>32</v>
      </c>
    </row>
    <row r="82" spans="1:96" x14ac:dyDescent="0.25">
      <c r="A82" t="s">
        <v>702</v>
      </c>
      <c r="B82" t="s">
        <v>28</v>
      </c>
      <c r="C82" t="s">
        <v>44</v>
      </c>
      <c r="D82">
        <v>17</v>
      </c>
      <c r="E82" s="9">
        <v>43798360</v>
      </c>
      <c r="F82" s="18">
        <v>0.73350000000000004</v>
      </c>
      <c r="G82" s="9">
        <v>42833</v>
      </c>
      <c r="H82">
        <v>8.0120000000000005</v>
      </c>
      <c r="I82" s="11">
        <v>1.127E-15</v>
      </c>
      <c r="J82" t="s">
        <v>703</v>
      </c>
      <c r="K82">
        <v>28.7</v>
      </c>
      <c r="L82">
        <v>7.3770000000000002E-2</v>
      </c>
      <c r="M82" s="18">
        <v>0.94259999999999999</v>
      </c>
      <c r="N82" s="9">
        <v>1224</v>
      </c>
      <c r="O82">
        <v>1.1080000000000001</v>
      </c>
      <c r="P82">
        <v>0.26769999999999999</v>
      </c>
      <c r="Q82" t="s">
        <v>260</v>
      </c>
      <c r="R82">
        <v>25.1</v>
      </c>
      <c r="S82">
        <v>0.26069999999999999</v>
      </c>
      <c r="T82" s="18" t="s">
        <v>32</v>
      </c>
      <c r="U82" s="9" t="s">
        <v>32</v>
      </c>
      <c r="V82" t="s">
        <v>32</v>
      </c>
      <c r="W82" t="s">
        <v>32</v>
      </c>
      <c r="X82" t="s">
        <v>32</v>
      </c>
      <c r="Y82" t="s">
        <v>32</v>
      </c>
      <c r="Z82" t="s">
        <v>32</v>
      </c>
      <c r="AA82" s="22">
        <v>44057</v>
      </c>
      <c r="AB82">
        <v>8.0850000000000009</v>
      </c>
      <c r="AC82" s="11">
        <v>6.2249999999999996E-16</v>
      </c>
      <c r="AD82" t="s">
        <v>166</v>
      </c>
      <c r="AE82">
        <v>0</v>
      </c>
      <c r="AF82">
        <v>0.80830000000000002</v>
      </c>
      <c r="AG82" s="18">
        <v>0.74099999999999999</v>
      </c>
      <c r="AH82" s="23">
        <v>44775</v>
      </c>
      <c r="AI82" s="24">
        <v>8.1039999999999992</v>
      </c>
      <c r="AJ82" s="25">
        <v>5.3219999999999995E-16</v>
      </c>
      <c r="AK82" s="24" t="s">
        <v>704</v>
      </c>
      <c r="AL82" s="24">
        <v>24.2</v>
      </c>
      <c r="AM82" s="26">
        <v>0.1009</v>
      </c>
      <c r="AN82" s="18">
        <v>0.73089999999999999</v>
      </c>
      <c r="AO82" s="9">
        <v>22972</v>
      </c>
      <c r="AP82">
        <v>7.7149999999999999</v>
      </c>
      <c r="AQ82" s="11">
        <v>1.209E-14</v>
      </c>
      <c r="AR82" t="s">
        <v>705</v>
      </c>
      <c r="AS82">
        <v>16.3</v>
      </c>
      <c r="AT82">
        <v>0.2263</v>
      </c>
      <c r="AU82" s="18">
        <v>0.70920000000000005</v>
      </c>
      <c r="AV82" s="9">
        <v>23265</v>
      </c>
      <c r="AW82">
        <v>7.18</v>
      </c>
      <c r="AX82" s="11">
        <v>6.9520000000000001E-13</v>
      </c>
      <c r="AY82" t="s">
        <v>706</v>
      </c>
      <c r="AZ82">
        <v>21.8</v>
      </c>
      <c r="BA82">
        <v>0.1515</v>
      </c>
      <c r="BB82">
        <v>-0.536445739352579</v>
      </c>
      <c r="BC82" s="21">
        <v>0.59165052711814303</v>
      </c>
      <c r="BD82" s="18">
        <v>0.94350000000000001</v>
      </c>
      <c r="BE82" s="9">
        <v>1164</v>
      </c>
      <c r="BF82">
        <v>1.325</v>
      </c>
      <c r="BG82">
        <v>0.185</v>
      </c>
      <c r="BH82" t="s">
        <v>116</v>
      </c>
      <c r="BI82">
        <v>46.4</v>
      </c>
      <c r="BJ82">
        <v>0.155</v>
      </c>
      <c r="BK82" s="18">
        <v>0.99119999999999997</v>
      </c>
      <c r="BL82" s="9">
        <v>201</v>
      </c>
      <c r="BM82">
        <v>0.77</v>
      </c>
      <c r="BN82">
        <v>0.44119999999999998</v>
      </c>
      <c r="BO82" t="s">
        <v>38</v>
      </c>
      <c r="BP82">
        <v>0</v>
      </c>
      <c r="BQ82">
        <v>1</v>
      </c>
      <c r="BR82" s="22">
        <v>24630</v>
      </c>
      <c r="BS82" s="24">
        <v>7.3360000000000003</v>
      </c>
      <c r="BT82" s="25">
        <v>2.1959999999999999E-13</v>
      </c>
      <c r="BU82" s="24" t="s">
        <v>41</v>
      </c>
      <c r="BV82" s="24">
        <v>0</v>
      </c>
      <c r="BW82" s="26">
        <v>0.95760000000000001</v>
      </c>
      <c r="BX82" s="18">
        <v>0.72589999999999999</v>
      </c>
      <c r="BY82" s="23">
        <v>25348</v>
      </c>
      <c r="BZ82" s="27">
        <v>7.3659999999999997</v>
      </c>
      <c r="CA82" s="25">
        <v>1.757E-13</v>
      </c>
      <c r="CB82" s="24" t="s">
        <v>707</v>
      </c>
      <c r="CC82" s="24">
        <v>17</v>
      </c>
      <c r="CD82" s="26">
        <v>0.19789999999999999</v>
      </c>
      <c r="CE82" s="18">
        <v>0.76419999999999999</v>
      </c>
      <c r="CF82" s="9">
        <v>25932</v>
      </c>
      <c r="CG82">
        <v>-0.26150000000000001</v>
      </c>
      <c r="CH82">
        <v>7.0510000000000003E-2</v>
      </c>
      <c r="CI82" t="s">
        <v>97</v>
      </c>
      <c r="CJ82">
        <v>69.099999999999994</v>
      </c>
      <c r="CK82">
        <v>3.9410000000000001E-2</v>
      </c>
      <c r="CL82" s="19">
        <v>0.76419999999999999</v>
      </c>
      <c r="CM82" s="20">
        <v>25886</v>
      </c>
      <c r="CN82" s="21">
        <v>-0.21640000000000001</v>
      </c>
      <c r="CO82" s="21">
        <v>0.11650000000000001</v>
      </c>
      <c r="CP82" s="21" t="s">
        <v>97</v>
      </c>
      <c r="CQ82" s="21">
        <v>71.5</v>
      </c>
      <c r="CR82" s="21">
        <v>2.9829999999999999E-2</v>
      </c>
    </row>
    <row r="83" spans="1:96" x14ac:dyDescent="0.25">
      <c r="A83" t="s">
        <v>708</v>
      </c>
      <c r="B83" t="s">
        <v>43</v>
      </c>
      <c r="C83" t="s">
        <v>44</v>
      </c>
      <c r="D83">
        <v>17</v>
      </c>
      <c r="E83" s="9">
        <v>43895501</v>
      </c>
      <c r="F83" s="18">
        <v>0.2203</v>
      </c>
      <c r="G83" s="9">
        <v>68671</v>
      </c>
      <c r="H83">
        <v>-12.263</v>
      </c>
      <c r="I83" s="11">
        <v>1.4400000000000001E-34</v>
      </c>
      <c r="J83" t="s">
        <v>709</v>
      </c>
      <c r="K83">
        <v>12.4</v>
      </c>
      <c r="L83">
        <v>0.26790000000000003</v>
      </c>
      <c r="M83" s="18">
        <v>5.0900000000000001E-2</v>
      </c>
      <c r="N83" s="9">
        <v>1356</v>
      </c>
      <c r="O83">
        <v>-1.327</v>
      </c>
      <c r="P83">
        <v>0.18459999999999999</v>
      </c>
      <c r="Q83" t="s">
        <v>57</v>
      </c>
      <c r="R83">
        <v>0</v>
      </c>
      <c r="S83">
        <v>0.42109999999999997</v>
      </c>
      <c r="T83" s="18">
        <v>3.5999999999999999E-3</v>
      </c>
      <c r="U83" s="9">
        <v>201</v>
      </c>
      <c r="V83">
        <v>-0.83</v>
      </c>
      <c r="W83">
        <v>0.40660000000000002</v>
      </c>
      <c r="X83" t="s">
        <v>47</v>
      </c>
      <c r="Y83">
        <v>0</v>
      </c>
      <c r="Z83">
        <v>1</v>
      </c>
      <c r="AA83" s="22">
        <v>70228</v>
      </c>
      <c r="AB83">
        <v>-12.355</v>
      </c>
      <c r="AC83" s="11">
        <v>4.603E-35</v>
      </c>
      <c r="AD83" t="s">
        <v>59</v>
      </c>
      <c r="AE83">
        <v>0</v>
      </c>
      <c r="AF83">
        <v>0.91269999999999996</v>
      </c>
      <c r="AG83" s="18">
        <v>0.21540000000000001</v>
      </c>
      <c r="AH83" s="23">
        <v>71335</v>
      </c>
      <c r="AI83" s="24">
        <v>-12.342000000000001</v>
      </c>
      <c r="AJ83" s="25">
        <v>5.3919999999999997E-35</v>
      </c>
      <c r="AK83" s="24" t="s">
        <v>710</v>
      </c>
      <c r="AL83" s="24">
        <v>8.8000000000000007</v>
      </c>
      <c r="AM83" s="26">
        <v>0.31059999999999999</v>
      </c>
      <c r="AN83" s="18">
        <v>0.221</v>
      </c>
      <c r="AO83" s="9">
        <v>44838</v>
      </c>
      <c r="AP83">
        <v>-11.712999999999999</v>
      </c>
      <c r="AQ83" s="11">
        <v>1.089E-31</v>
      </c>
      <c r="AR83" t="s">
        <v>711</v>
      </c>
      <c r="AS83">
        <v>0</v>
      </c>
      <c r="AT83">
        <v>0.79179999999999995</v>
      </c>
      <c r="AU83" s="18">
        <v>0.221</v>
      </c>
      <c r="AV83" s="9">
        <v>44767</v>
      </c>
      <c r="AW83">
        <v>-11.249000000000001</v>
      </c>
      <c r="AX83" s="11">
        <v>2.3389999999999999E-29</v>
      </c>
      <c r="AY83" t="s">
        <v>712</v>
      </c>
      <c r="AZ83">
        <v>0</v>
      </c>
      <c r="BA83">
        <v>0.84889999999999999</v>
      </c>
      <c r="BB83">
        <v>0.32166485686292001</v>
      </c>
      <c r="BC83" s="21">
        <v>0.74770660411572898</v>
      </c>
      <c r="BD83" s="18">
        <v>5.0200000000000002E-2</v>
      </c>
      <c r="BE83" s="9">
        <v>1296</v>
      </c>
      <c r="BF83">
        <v>-1.3149999999999999</v>
      </c>
      <c r="BG83">
        <v>0.1883</v>
      </c>
      <c r="BH83" t="s">
        <v>484</v>
      </c>
      <c r="BI83">
        <v>26.8</v>
      </c>
      <c r="BJ83">
        <v>0.251</v>
      </c>
      <c r="BK83" s="18" t="s">
        <v>32</v>
      </c>
      <c r="BL83" s="9" t="s">
        <v>32</v>
      </c>
      <c r="BM83" t="s">
        <v>32</v>
      </c>
      <c r="BN83" t="s">
        <v>32</v>
      </c>
      <c r="BO83" t="s">
        <v>32</v>
      </c>
      <c r="BP83" t="s">
        <v>32</v>
      </c>
      <c r="BQ83" t="s">
        <v>32</v>
      </c>
      <c r="BR83" s="22">
        <v>46063</v>
      </c>
      <c r="BS83" s="24">
        <v>-11.31</v>
      </c>
      <c r="BT83" s="25">
        <v>1.165E-29</v>
      </c>
      <c r="BU83" s="24" t="s">
        <v>343</v>
      </c>
      <c r="BV83" s="24">
        <v>0</v>
      </c>
      <c r="BW83" s="26">
        <v>0.55530000000000002</v>
      </c>
      <c r="BX83" s="18">
        <v>0.21479999999999999</v>
      </c>
      <c r="BY83" s="23">
        <v>47059</v>
      </c>
      <c r="BZ83" s="27">
        <v>-11.334</v>
      </c>
      <c r="CA83" s="25">
        <v>8.8599999999999996E-30</v>
      </c>
      <c r="CB83" s="24" t="s">
        <v>713</v>
      </c>
      <c r="CC83" s="24">
        <v>0</v>
      </c>
      <c r="CD83" s="26">
        <v>0.85929999999999995</v>
      </c>
      <c r="CE83" s="18">
        <v>0.23400000000000001</v>
      </c>
      <c r="CF83" s="9">
        <v>25932</v>
      </c>
      <c r="CG83">
        <v>0.2462</v>
      </c>
      <c r="CH83">
        <v>9.239E-2</v>
      </c>
      <c r="CI83" t="s">
        <v>92</v>
      </c>
      <c r="CJ83">
        <v>56.3</v>
      </c>
      <c r="CK83">
        <v>0.10150000000000001</v>
      </c>
      <c r="CL83" s="19">
        <v>0.23400000000000001</v>
      </c>
      <c r="CM83" s="20">
        <v>25886</v>
      </c>
      <c r="CN83" s="21">
        <v>0.20669999999999999</v>
      </c>
      <c r="CO83" s="21">
        <v>0.1384</v>
      </c>
      <c r="CP83" s="21" t="s">
        <v>92</v>
      </c>
      <c r="CQ83" s="21">
        <v>61.3</v>
      </c>
      <c r="CR83" s="21">
        <v>7.5410000000000005E-2</v>
      </c>
    </row>
    <row r="84" spans="1:96" x14ac:dyDescent="0.25">
      <c r="A84" t="s">
        <v>714</v>
      </c>
      <c r="B84" t="s">
        <v>28</v>
      </c>
      <c r="C84" t="s">
        <v>29</v>
      </c>
      <c r="D84">
        <v>17</v>
      </c>
      <c r="E84" s="9">
        <v>43981742</v>
      </c>
      <c r="F84" s="18">
        <v>0.22409999999999999</v>
      </c>
      <c r="G84" s="9">
        <v>12740</v>
      </c>
      <c r="H84">
        <v>-5.5149999999999997</v>
      </c>
      <c r="I84" s="11">
        <v>3.4889999999999997E-8</v>
      </c>
      <c r="J84" t="s">
        <v>715</v>
      </c>
      <c r="K84">
        <v>0</v>
      </c>
      <c r="L84">
        <v>0.94350000000000001</v>
      </c>
      <c r="M84" s="18">
        <v>5.5899999999999998E-2</v>
      </c>
      <c r="N84" s="9">
        <v>1224</v>
      </c>
      <c r="O84">
        <v>-1.534</v>
      </c>
      <c r="P84">
        <v>0.125</v>
      </c>
      <c r="Q84" t="s">
        <v>645</v>
      </c>
      <c r="R84">
        <v>0</v>
      </c>
      <c r="S84">
        <v>0.39989999999999998</v>
      </c>
      <c r="T84" s="18" t="s">
        <v>32</v>
      </c>
      <c r="U84" s="9" t="s">
        <v>32</v>
      </c>
      <c r="V84" t="s">
        <v>32</v>
      </c>
      <c r="W84" t="s">
        <v>32</v>
      </c>
      <c r="X84" t="s">
        <v>32</v>
      </c>
      <c r="Y84" t="s">
        <v>32</v>
      </c>
      <c r="Z84" t="s">
        <v>32</v>
      </c>
      <c r="AA84" s="22">
        <v>13964</v>
      </c>
      <c r="AB84">
        <v>-5.7220000000000004</v>
      </c>
      <c r="AC84" s="11">
        <v>1.0530000000000001E-8</v>
      </c>
      <c r="AD84" t="s">
        <v>338</v>
      </c>
      <c r="AE84">
        <v>0</v>
      </c>
      <c r="AF84">
        <v>0.86699999999999999</v>
      </c>
      <c r="AG84" s="18">
        <v>0.20660000000000001</v>
      </c>
      <c r="AH84" s="23">
        <v>14682</v>
      </c>
      <c r="AI84" s="24">
        <v>-5.6980000000000004</v>
      </c>
      <c r="AJ84" s="25">
        <v>1.2089999999999999E-8</v>
      </c>
      <c r="AK84" s="24" t="s">
        <v>716</v>
      </c>
      <c r="AL84" s="24">
        <v>0</v>
      </c>
      <c r="AM84" s="26">
        <v>0.94650000000000001</v>
      </c>
      <c r="AN84" s="18">
        <v>0.2258</v>
      </c>
      <c r="AO84" s="9">
        <v>12402</v>
      </c>
      <c r="AP84">
        <v>-5.274</v>
      </c>
      <c r="AQ84" s="11">
        <v>1.335E-7</v>
      </c>
      <c r="AR84" t="s">
        <v>717</v>
      </c>
      <c r="AS84">
        <v>0</v>
      </c>
      <c r="AT84">
        <v>0.95520000000000005</v>
      </c>
      <c r="AU84" s="18">
        <v>0.22570000000000001</v>
      </c>
      <c r="AV84" s="9">
        <v>12219</v>
      </c>
      <c r="AW84">
        <v>-5.0510000000000002</v>
      </c>
      <c r="AX84" s="11">
        <v>4.3879999999999999E-7</v>
      </c>
      <c r="AY84" t="s">
        <v>717</v>
      </c>
      <c r="AZ84">
        <v>0</v>
      </c>
      <c r="BA84">
        <v>0.97299999999999998</v>
      </c>
      <c r="BB84">
        <v>0.12997819535081301</v>
      </c>
      <c r="BC84" s="21">
        <v>0.896583677917976</v>
      </c>
      <c r="BD84" s="18">
        <v>5.5300000000000002E-2</v>
      </c>
      <c r="BE84" s="9">
        <v>1164</v>
      </c>
      <c r="BF84">
        <v>-1.704</v>
      </c>
      <c r="BG84">
        <v>8.8319999999999996E-2</v>
      </c>
      <c r="BH84" t="s">
        <v>443</v>
      </c>
      <c r="BI84">
        <v>15.7</v>
      </c>
      <c r="BJ84">
        <v>0.30559999999999998</v>
      </c>
      <c r="BK84" s="18" t="s">
        <v>32</v>
      </c>
      <c r="BL84" s="9" t="s">
        <v>32</v>
      </c>
      <c r="BM84" t="s">
        <v>32</v>
      </c>
      <c r="BN84" t="s">
        <v>32</v>
      </c>
      <c r="BO84" t="s">
        <v>32</v>
      </c>
      <c r="BP84" t="s">
        <v>32</v>
      </c>
      <c r="BQ84" t="s">
        <v>32</v>
      </c>
      <c r="BR84" s="22">
        <v>13383</v>
      </c>
      <c r="BS84" s="24">
        <v>-5.3289999999999997</v>
      </c>
      <c r="BT84" s="25">
        <v>9.8609999999999994E-8</v>
      </c>
      <c r="BU84" s="24" t="s">
        <v>343</v>
      </c>
      <c r="BV84" s="24">
        <v>0</v>
      </c>
      <c r="BW84" s="26">
        <v>0.88959999999999995</v>
      </c>
      <c r="BX84" s="18">
        <v>0.2079</v>
      </c>
      <c r="BY84" s="23">
        <v>14101</v>
      </c>
      <c r="BZ84" s="27">
        <v>-5.3410000000000002</v>
      </c>
      <c r="CA84" s="25">
        <v>9.2379999999999997E-8</v>
      </c>
      <c r="CB84" s="24" t="s">
        <v>718</v>
      </c>
      <c r="CC84" s="24">
        <v>0</v>
      </c>
      <c r="CD84" s="26">
        <v>0.97160000000000002</v>
      </c>
      <c r="CE84" s="18">
        <v>6.7000000000000002E-3</v>
      </c>
      <c r="CF84" s="9">
        <v>23890</v>
      </c>
      <c r="CG84">
        <v>-5.9276</v>
      </c>
      <c r="CH84">
        <v>0.48599999999999999</v>
      </c>
      <c r="CI84" t="s">
        <v>131</v>
      </c>
      <c r="CJ84">
        <v>0</v>
      </c>
      <c r="CK84">
        <v>1</v>
      </c>
      <c r="CL84" s="19">
        <v>6.7000000000000002E-3</v>
      </c>
      <c r="CM84" s="20">
        <v>23890</v>
      </c>
      <c r="CN84" s="21">
        <v>-5.8113000000000001</v>
      </c>
      <c r="CO84" s="21">
        <v>0.48549999999999999</v>
      </c>
      <c r="CP84" s="21" t="s">
        <v>131</v>
      </c>
      <c r="CQ84" s="21">
        <v>0</v>
      </c>
      <c r="CR84" s="21">
        <v>1</v>
      </c>
    </row>
    <row r="85" spans="1:96" x14ac:dyDescent="0.25">
      <c r="A85" t="s">
        <v>719</v>
      </c>
      <c r="B85" t="s">
        <v>29</v>
      </c>
      <c r="C85" t="s">
        <v>43</v>
      </c>
      <c r="D85">
        <v>17</v>
      </c>
      <c r="E85" s="9">
        <v>44161441</v>
      </c>
      <c r="F85" s="18">
        <v>0.1794</v>
      </c>
      <c r="G85" s="9">
        <v>58844.1</v>
      </c>
      <c r="H85">
        <v>6.093</v>
      </c>
      <c r="I85" s="11">
        <v>1.109E-9</v>
      </c>
      <c r="J85" t="s">
        <v>720</v>
      </c>
      <c r="K85">
        <v>0</v>
      </c>
      <c r="L85">
        <v>0.59140000000000004</v>
      </c>
      <c r="M85" s="18">
        <v>4.3700000000000003E-2</v>
      </c>
      <c r="N85" s="9">
        <v>1224</v>
      </c>
      <c r="O85">
        <v>1.1639999999999999</v>
      </c>
      <c r="P85">
        <v>0.24440000000000001</v>
      </c>
      <c r="Q85" t="s">
        <v>721</v>
      </c>
      <c r="R85">
        <v>46.3</v>
      </c>
      <c r="S85">
        <v>0.1333</v>
      </c>
      <c r="T85" s="18">
        <v>0.44019999999999998</v>
      </c>
      <c r="U85" s="9">
        <v>4224</v>
      </c>
      <c r="V85">
        <v>0.216</v>
      </c>
      <c r="W85">
        <v>0.82920000000000005</v>
      </c>
      <c r="X85" t="s">
        <v>722</v>
      </c>
      <c r="Y85">
        <v>49</v>
      </c>
      <c r="Z85">
        <v>3.9300000000000002E-2</v>
      </c>
      <c r="AA85" s="22">
        <v>64292.1</v>
      </c>
      <c r="AB85">
        <v>6.0449999999999999</v>
      </c>
      <c r="AC85" s="11">
        <v>1.4949999999999999E-9</v>
      </c>
      <c r="AD85" t="s">
        <v>41</v>
      </c>
      <c r="AE85">
        <v>0</v>
      </c>
      <c r="AF85">
        <v>0.37090000000000001</v>
      </c>
      <c r="AG85" s="18">
        <v>0.19320000000000001</v>
      </c>
      <c r="AH85" s="23">
        <v>65399.1</v>
      </c>
      <c r="AI85" s="24">
        <v>6.1520000000000001</v>
      </c>
      <c r="AJ85" s="25">
        <v>7.6379999999999999E-10</v>
      </c>
      <c r="AK85" s="24" t="s">
        <v>723</v>
      </c>
      <c r="AL85" s="24">
        <v>14.6</v>
      </c>
      <c r="AM85" s="26">
        <v>0.1971</v>
      </c>
      <c r="AN85" s="18">
        <v>0.18260000000000001</v>
      </c>
      <c r="AO85" s="9">
        <v>38114</v>
      </c>
      <c r="AP85">
        <v>5.66</v>
      </c>
      <c r="AQ85" s="11">
        <v>1.515E-8</v>
      </c>
      <c r="AR85" t="s">
        <v>724</v>
      </c>
      <c r="AS85">
        <v>0</v>
      </c>
      <c r="AT85">
        <v>0.54410000000000003</v>
      </c>
      <c r="AU85" s="18">
        <v>0.18260000000000001</v>
      </c>
      <c r="AV85" s="9">
        <v>38361</v>
      </c>
      <c r="AW85">
        <v>5.593</v>
      </c>
      <c r="AX85" s="11">
        <v>2.2300000000000001E-8</v>
      </c>
      <c r="AY85" t="s">
        <v>725</v>
      </c>
      <c r="AZ85">
        <v>0</v>
      </c>
      <c r="BA85">
        <v>0.67720000000000002</v>
      </c>
      <c r="BB85">
        <v>-6.0226040239359201E-2</v>
      </c>
      <c r="BC85" s="21">
        <v>0.95197560624225996</v>
      </c>
      <c r="BD85" s="18">
        <v>4.1799999999999997E-2</v>
      </c>
      <c r="BE85" s="9">
        <v>1164</v>
      </c>
      <c r="BF85">
        <v>1.5069999999999999</v>
      </c>
      <c r="BG85">
        <v>0.1318</v>
      </c>
      <c r="BH85" t="s">
        <v>726</v>
      </c>
      <c r="BI85">
        <v>48.4</v>
      </c>
      <c r="BJ85">
        <v>0.14380000000000001</v>
      </c>
      <c r="BK85" s="18">
        <v>0.44059999999999999</v>
      </c>
      <c r="BL85" s="9">
        <v>4186</v>
      </c>
      <c r="BM85">
        <v>5.3999999999999999E-2</v>
      </c>
      <c r="BN85">
        <v>0.95720000000000005</v>
      </c>
      <c r="BO85" t="s">
        <v>727</v>
      </c>
      <c r="BP85">
        <v>58.6</v>
      </c>
      <c r="BQ85">
        <v>1.332E-2</v>
      </c>
      <c r="BR85" s="22">
        <v>43711</v>
      </c>
      <c r="BS85" s="24">
        <v>5.5019999999999998</v>
      </c>
      <c r="BT85" s="25">
        <v>3.7499999999999998E-8</v>
      </c>
      <c r="BU85" s="24" t="s">
        <v>41</v>
      </c>
      <c r="BV85" s="24">
        <v>39.1</v>
      </c>
      <c r="BW85" s="26">
        <v>0.19370000000000001</v>
      </c>
      <c r="BX85" s="18">
        <v>0.2026</v>
      </c>
      <c r="BY85" s="23">
        <v>44707</v>
      </c>
      <c r="BZ85" s="27">
        <v>5.5759999999999996</v>
      </c>
      <c r="CA85" s="25">
        <v>2.4579999999999999E-8</v>
      </c>
      <c r="CB85" s="24" t="s">
        <v>728</v>
      </c>
      <c r="CC85" s="24">
        <v>21.4</v>
      </c>
      <c r="CD85" s="26">
        <v>0.114</v>
      </c>
      <c r="CE85" s="18">
        <v>0.16070000000000001</v>
      </c>
      <c r="CF85" s="9">
        <v>25932</v>
      </c>
      <c r="CG85">
        <v>-5.33E-2</v>
      </c>
      <c r="CH85">
        <v>0.74860000000000004</v>
      </c>
      <c r="CI85" t="s">
        <v>97</v>
      </c>
      <c r="CJ85">
        <v>74</v>
      </c>
      <c r="CK85">
        <v>2.1329999999999998E-2</v>
      </c>
      <c r="CL85" s="19">
        <v>0.16070000000000001</v>
      </c>
      <c r="CM85" s="20">
        <v>25886</v>
      </c>
      <c r="CN85" s="21">
        <v>-4.0000000000000002E-4</v>
      </c>
      <c r="CO85" s="21">
        <v>0.998</v>
      </c>
      <c r="CP85" s="21" t="s">
        <v>97</v>
      </c>
      <c r="CQ85" s="21">
        <v>74.099999999999994</v>
      </c>
      <c r="CR85" s="21">
        <v>2.1139999999999999E-2</v>
      </c>
    </row>
    <row r="86" spans="1:96" x14ac:dyDescent="0.25">
      <c r="A86" t="s">
        <v>729</v>
      </c>
      <c r="B86" t="s">
        <v>28</v>
      </c>
      <c r="C86" t="s">
        <v>44</v>
      </c>
      <c r="D86">
        <v>17</v>
      </c>
      <c r="E86" s="9">
        <v>47096662</v>
      </c>
      <c r="F86" s="18">
        <v>9.5100000000000004E-2</v>
      </c>
      <c r="G86" s="9">
        <v>67638.100000000006</v>
      </c>
      <c r="H86">
        <v>-5.4569999999999999</v>
      </c>
      <c r="I86" s="11">
        <v>4.8330000000000003E-8</v>
      </c>
      <c r="J86" t="s">
        <v>730</v>
      </c>
      <c r="K86">
        <v>18.899999999999999</v>
      </c>
      <c r="L86">
        <v>0.1769</v>
      </c>
      <c r="M86" s="18">
        <v>1.8599999999999998E-2</v>
      </c>
      <c r="N86" s="9">
        <v>903</v>
      </c>
      <c r="O86">
        <v>-0.38400000000000001</v>
      </c>
      <c r="P86">
        <v>0.70089999999999997</v>
      </c>
      <c r="Q86" t="s">
        <v>731</v>
      </c>
      <c r="R86">
        <v>0.9</v>
      </c>
      <c r="S86">
        <v>0.36459999999999998</v>
      </c>
      <c r="T86" s="18" t="s">
        <v>32</v>
      </c>
      <c r="U86" s="9" t="s">
        <v>32</v>
      </c>
      <c r="V86" t="s">
        <v>32</v>
      </c>
      <c r="W86" t="s">
        <v>32</v>
      </c>
      <c r="X86" t="s">
        <v>32</v>
      </c>
      <c r="Y86" t="s">
        <v>32</v>
      </c>
      <c r="Z86" t="s">
        <v>32</v>
      </c>
      <c r="AA86" s="22">
        <v>68541.100000000006</v>
      </c>
      <c r="AB86">
        <v>-5.4649999999999999</v>
      </c>
      <c r="AC86" s="11">
        <v>4.6189999999999999E-8</v>
      </c>
      <c r="AD86" t="s">
        <v>338</v>
      </c>
      <c r="AE86">
        <v>0</v>
      </c>
      <c r="AF86">
        <v>0.80659999999999998</v>
      </c>
      <c r="AG86" s="18">
        <v>9.3399999999999997E-2</v>
      </c>
      <c r="AH86" s="23">
        <v>69534.100000000006</v>
      </c>
      <c r="AI86" s="24">
        <v>-5.4820000000000002</v>
      </c>
      <c r="AJ86" s="25">
        <v>4.1999999999999999E-8</v>
      </c>
      <c r="AK86" s="24" t="s">
        <v>732</v>
      </c>
      <c r="AL86" s="24">
        <v>13.1</v>
      </c>
      <c r="AM86" s="26">
        <v>0.24740000000000001</v>
      </c>
      <c r="AN86" s="18">
        <v>9.3299999999999994E-2</v>
      </c>
      <c r="AO86" s="9">
        <v>46504</v>
      </c>
      <c r="AP86">
        <v>-4.3890000000000002</v>
      </c>
      <c r="AQ86" s="11">
        <v>1.1389999999999999E-5</v>
      </c>
      <c r="AR86" t="s">
        <v>733</v>
      </c>
      <c r="AS86">
        <v>23.2</v>
      </c>
      <c r="AT86">
        <v>0.13450000000000001</v>
      </c>
      <c r="AU86" s="18">
        <v>9.3399999999999997E-2</v>
      </c>
      <c r="AV86" s="9">
        <v>46455</v>
      </c>
      <c r="AW86">
        <v>-3.9489999999999998</v>
      </c>
      <c r="AX86" s="11">
        <v>7.8360000000000002E-5</v>
      </c>
      <c r="AY86" t="s">
        <v>734</v>
      </c>
      <c r="AZ86">
        <v>30.9</v>
      </c>
      <c r="BA86">
        <v>6.2289999999999998E-2</v>
      </c>
      <c r="BB86">
        <v>0.31098948184740499</v>
      </c>
      <c r="BC86" s="21">
        <v>0.75580861771871399</v>
      </c>
      <c r="BD86" s="18">
        <v>1.8800000000000001E-2</v>
      </c>
      <c r="BE86" s="9">
        <v>843</v>
      </c>
      <c r="BF86">
        <v>-0.10199999999999999</v>
      </c>
      <c r="BG86">
        <v>0.91890000000000005</v>
      </c>
      <c r="BH86" t="s">
        <v>241</v>
      </c>
      <c r="BI86">
        <v>0</v>
      </c>
      <c r="BJ86">
        <v>0.3402</v>
      </c>
      <c r="BK86" s="18">
        <v>9.7999999999999997E-3</v>
      </c>
      <c r="BL86" s="9">
        <v>201</v>
      </c>
      <c r="BM86">
        <v>1.4259999999999999</v>
      </c>
      <c r="BN86">
        <v>0.15390000000000001</v>
      </c>
      <c r="BO86" t="s">
        <v>38</v>
      </c>
      <c r="BP86">
        <v>0</v>
      </c>
      <c r="BQ86">
        <v>1</v>
      </c>
      <c r="BR86" s="22">
        <v>47499</v>
      </c>
      <c r="BS86" s="24">
        <v>-3.827</v>
      </c>
      <c r="BT86" s="24">
        <v>1.2999999999999999E-4</v>
      </c>
      <c r="BU86" s="24" t="s">
        <v>48</v>
      </c>
      <c r="BV86" s="24">
        <v>33.299999999999997</v>
      </c>
      <c r="BW86" s="26">
        <v>0.2233</v>
      </c>
      <c r="BX86" s="18">
        <v>9.0700000000000003E-2</v>
      </c>
      <c r="BY86" s="23">
        <v>48495</v>
      </c>
      <c r="BZ86" s="27">
        <v>-3.8639999999999999</v>
      </c>
      <c r="CA86" s="24">
        <v>1.116E-4</v>
      </c>
      <c r="CB86" s="24" t="s">
        <v>735</v>
      </c>
      <c r="CC86" s="24">
        <v>27.2</v>
      </c>
      <c r="CD86" s="26">
        <v>7.7560000000000004E-2</v>
      </c>
      <c r="CE86" s="18">
        <v>5.9200000000000003E-2</v>
      </c>
      <c r="CF86" s="9">
        <v>25889</v>
      </c>
      <c r="CG86">
        <v>1.6400000000000001E-2</v>
      </c>
      <c r="CH86">
        <v>0.95520000000000005</v>
      </c>
      <c r="CI86" t="s">
        <v>92</v>
      </c>
      <c r="CJ86">
        <v>80</v>
      </c>
      <c r="CK86">
        <v>6.6769999999999998E-3</v>
      </c>
      <c r="CL86" s="19">
        <v>5.9200000000000003E-2</v>
      </c>
      <c r="CM86" s="20">
        <v>25843</v>
      </c>
      <c r="CN86" s="21">
        <v>2.7799999999999998E-2</v>
      </c>
      <c r="CO86" s="21">
        <v>0.92049999999999998</v>
      </c>
      <c r="CP86" s="21" t="s">
        <v>92</v>
      </c>
      <c r="CQ86" s="21">
        <v>74.900000000000006</v>
      </c>
      <c r="CR86" s="21">
        <v>1.865E-2</v>
      </c>
    </row>
    <row r="87" spans="1:96" x14ac:dyDescent="0.25">
      <c r="A87" t="s">
        <v>736</v>
      </c>
      <c r="B87" t="s">
        <v>29</v>
      </c>
      <c r="C87" t="s">
        <v>43</v>
      </c>
      <c r="D87">
        <v>18</v>
      </c>
      <c r="E87" s="9">
        <v>13047983</v>
      </c>
      <c r="F87" s="18">
        <v>0.80200000000000005</v>
      </c>
      <c r="G87" s="9">
        <v>74558</v>
      </c>
      <c r="H87">
        <v>6.4249999999999998</v>
      </c>
      <c r="I87" s="11">
        <v>1.318E-10</v>
      </c>
      <c r="J87" t="s">
        <v>737</v>
      </c>
      <c r="K87">
        <v>0</v>
      </c>
      <c r="L87">
        <v>0.46899999999999997</v>
      </c>
      <c r="M87" s="18">
        <v>0.75149999999999995</v>
      </c>
      <c r="N87" s="9">
        <v>1356</v>
      </c>
      <c r="O87">
        <v>0.76600000000000001</v>
      </c>
      <c r="P87">
        <v>0.44390000000000002</v>
      </c>
      <c r="Q87" t="s">
        <v>90</v>
      </c>
      <c r="R87">
        <v>0</v>
      </c>
      <c r="S87">
        <v>0.54249999999999998</v>
      </c>
      <c r="T87" s="18">
        <v>0.56740000000000002</v>
      </c>
      <c r="U87" s="9">
        <v>4187</v>
      </c>
      <c r="V87">
        <v>1.258</v>
      </c>
      <c r="W87">
        <v>0.2084</v>
      </c>
      <c r="X87" t="s">
        <v>738</v>
      </c>
      <c r="Y87">
        <v>0</v>
      </c>
      <c r="Z87">
        <v>0.61080000000000001</v>
      </c>
      <c r="AA87" s="22">
        <v>80101</v>
      </c>
      <c r="AB87">
        <v>6.5860000000000003</v>
      </c>
      <c r="AC87" s="11">
        <v>4.5179999999999999E-11</v>
      </c>
      <c r="AD87" t="s">
        <v>41</v>
      </c>
      <c r="AE87">
        <v>0</v>
      </c>
      <c r="AF87">
        <v>0.96330000000000005</v>
      </c>
      <c r="AG87" s="18">
        <v>0.78869999999999996</v>
      </c>
      <c r="AH87" s="23">
        <v>81208</v>
      </c>
      <c r="AI87" s="24">
        <v>6.6139999999999999</v>
      </c>
      <c r="AJ87" s="25">
        <v>3.7330000000000002E-11</v>
      </c>
      <c r="AK87" s="24" t="s">
        <v>739</v>
      </c>
      <c r="AL87" s="24">
        <v>0</v>
      </c>
      <c r="AM87" s="26">
        <v>0.72989999999999999</v>
      </c>
      <c r="AN87" s="18">
        <v>0.80230000000000001</v>
      </c>
      <c r="AO87" s="9">
        <v>50603</v>
      </c>
      <c r="AP87">
        <v>5.5759999999999996</v>
      </c>
      <c r="AQ87" s="11">
        <v>2.454E-8</v>
      </c>
      <c r="AR87" t="s">
        <v>740</v>
      </c>
      <c r="AS87">
        <v>8.5</v>
      </c>
      <c r="AT87">
        <v>0.32790000000000002</v>
      </c>
      <c r="AU87" s="18">
        <v>0.80230000000000001</v>
      </c>
      <c r="AV87" s="9">
        <v>50424</v>
      </c>
      <c r="AW87">
        <v>5.1589999999999998</v>
      </c>
      <c r="AX87" s="11">
        <v>2.481E-7</v>
      </c>
      <c r="AY87" t="s">
        <v>741</v>
      </c>
      <c r="AZ87">
        <v>18.5</v>
      </c>
      <c r="BA87">
        <v>0.1699</v>
      </c>
      <c r="BB87">
        <v>-0.28813871382186201</v>
      </c>
      <c r="BC87" s="21">
        <v>0.77324055931719404</v>
      </c>
      <c r="BD87" s="18">
        <v>0.74809999999999999</v>
      </c>
      <c r="BE87" s="9">
        <v>1296</v>
      </c>
      <c r="BF87">
        <v>0.96799999999999997</v>
      </c>
      <c r="BG87">
        <v>0.3332</v>
      </c>
      <c r="BH87" t="s">
        <v>372</v>
      </c>
      <c r="BI87">
        <v>0</v>
      </c>
      <c r="BJ87">
        <v>0.57750000000000001</v>
      </c>
      <c r="BK87" s="18">
        <v>0.56730000000000003</v>
      </c>
      <c r="BL87" s="9">
        <v>4186</v>
      </c>
      <c r="BM87">
        <v>1.2</v>
      </c>
      <c r="BN87">
        <v>0.2301</v>
      </c>
      <c r="BO87" t="s">
        <v>742</v>
      </c>
      <c r="BP87">
        <v>0</v>
      </c>
      <c r="BQ87">
        <v>0.46239999999999998</v>
      </c>
      <c r="BR87" s="22">
        <v>55906</v>
      </c>
      <c r="BS87" s="24">
        <v>5.375</v>
      </c>
      <c r="BT87" s="25">
        <v>7.6420000000000005E-8</v>
      </c>
      <c r="BU87" s="24" t="s">
        <v>41</v>
      </c>
      <c r="BV87" s="24">
        <v>0</v>
      </c>
      <c r="BW87" s="26">
        <v>0.95189999999999997</v>
      </c>
      <c r="BX87" s="18">
        <v>0.78349999999999997</v>
      </c>
      <c r="BY87" s="23">
        <v>56902</v>
      </c>
      <c r="BZ87" s="27">
        <v>5.4640000000000004</v>
      </c>
      <c r="CA87" s="25">
        <v>4.6539999999999999E-8</v>
      </c>
      <c r="CB87" s="24" t="s">
        <v>743</v>
      </c>
      <c r="CC87" s="24">
        <v>5.0999999999999996</v>
      </c>
      <c r="CD87" s="26">
        <v>0.37140000000000001</v>
      </c>
      <c r="CE87" s="18">
        <v>0.77949999999999997</v>
      </c>
      <c r="CF87" s="9">
        <v>25932</v>
      </c>
      <c r="CG87">
        <v>4.4299999999999999E-2</v>
      </c>
      <c r="CH87">
        <v>0.77500000000000002</v>
      </c>
      <c r="CI87" t="s">
        <v>41</v>
      </c>
      <c r="CJ87">
        <v>49.9</v>
      </c>
      <c r="CK87">
        <v>0.13600000000000001</v>
      </c>
      <c r="CL87" s="19">
        <v>0.77949999999999997</v>
      </c>
      <c r="CM87" s="20">
        <v>25886</v>
      </c>
      <c r="CN87" s="21">
        <v>4.5900000000000003E-2</v>
      </c>
      <c r="CO87" s="21">
        <v>0.75590000000000002</v>
      </c>
      <c r="CP87" s="21" t="s">
        <v>41</v>
      </c>
      <c r="CQ87" s="21">
        <v>55.3</v>
      </c>
      <c r="CR87" s="21">
        <v>0.1067</v>
      </c>
    </row>
    <row r="88" spans="1:96" x14ac:dyDescent="0.25">
      <c r="A88" t="s">
        <v>744</v>
      </c>
      <c r="B88" t="s">
        <v>28</v>
      </c>
      <c r="C88" t="s">
        <v>44</v>
      </c>
      <c r="D88">
        <v>19</v>
      </c>
      <c r="E88" s="9">
        <v>12782418</v>
      </c>
      <c r="F88" s="18">
        <v>0.63080000000000003</v>
      </c>
      <c r="G88" s="9">
        <v>72085</v>
      </c>
      <c r="H88">
        <v>5.9459999999999997</v>
      </c>
      <c r="I88" s="11">
        <v>2.7539999999999998E-9</v>
      </c>
      <c r="J88" t="s">
        <v>745</v>
      </c>
      <c r="K88">
        <v>34.1</v>
      </c>
      <c r="L88">
        <v>2.8549999999999999E-2</v>
      </c>
      <c r="M88" s="18">
        <v>0.88400000000000001</v>
      </c>
      <c r="N88" s="9">
        <v>1356</v>
      </c>
      <c r="O88">
        <v>0.54900000000000004</v>
      </c>
      <c r="P88">
        <v>0.58320000000000005</v>
      </c>
      <c r="Q88" t="s">
        <v>746</v>
      </c>
      <c r="R88">
        <v>28.7</v>
      </c>
      <c r="S88">
        <v>0.23</v>
      </c>
      <c r="T88" s="18">
        <v>0.85529999999999995</v>
      </c>
      <c r="U88" s="9">
        <v>4187</v>
      </c>
      <c r="V88">
        <v>0.191</v>
      </c>
      <c r="W88">
        <v>0.84819999999999995</v>
      </c>
      <c r="X88" t="s">
        <v>747</v>
      </c>
      <c r="Y88">
        <v>55.3</v>
      </c>
      <c r="Z88">
        <v>2.2110000000000001E-2</v>
      </c>
      <c r="AA88" s="22">
        <v>77628</v>
      </c>
      <c r="AB88">
        <v>5.8460000000000001</v>
      </c>
      <c r="AC88" s="11">
        <v>5.0229999999999997E-9</v>
      </c>
      <c r="AD88" t="s">
        <v>41</v>
      </c>
      <c r="AE88">
        <v>0</v>
      </c>
      <c r="AF88">
        <v>0.47049999999999997</v>
      </c>
      <c r="AG88" s="18">
        <v>0.64870000000000005</v>
      </c>
      <c r="AH88" s="23">
        <v>78735</v>
      </c>
      <c r="AI88" s="24">
        <v>5.8650000000000002</v>
      </c>
      <c r="AJ88" s="25">
        <v>4.4859999999999996E-9</v>
      </c>
      <c r="AK88" s="24" t="s">
        <v>748</v>
      </c>
      <c r="AL88" s="24">
        <v>34.799999999999997</v>
      </c>
      <c r="AM88" s="26">
        <v>8.9160000000000003E-3</v>
      </c>
      <c r="AN88" s="18">
        <v>0.63570000000000004</v>
      </c>
      <c r="AO88" s="9">
        <v>48252</v>
      </c>
      <c r="AP88">
        <v>5.39</v>
      </c>
      <c r="AQ88" s="11">
        <v>7.0630000000000004E-8</v>
      </c>
      <c r="AR88" t="s">
        <v>749</v>
      </c>
      <c r="AS88">
        <v>17.2</v>
      </c>
      <c r="AT88">
        <v>0.20319999999999999</v>
      </c>
      <c r="AU88" s="18">
        <v>0.6361</v>
      </c>
      <c r="AV88" s="9">
        <v>48349</v>
      </c>
      <c r="AW88">
        <v>4.343</v>
      </c>
      <c r="AX88" s="11">
        <v>1.4059999999999999E-5</v>
      </c>
      <c r="AY88" t="s">
        <v>750</v>
      </c>
      <c r="AZ88">
        <v>18.2</v>
      </c>
      <c r="BA88">
        <v>0.18679999999999999</v>
      </c>
      <c r="BB88">
        <v>-0.74298816802864498</v>
      </c>
      <c r="BC88" s="21">
        <v>0.45748884389655797</v>
      </c>
      <c r="BD88" s="18">
        <v>0.88339999999999996</v>
      </c>
      <c r="BE88" s="9">
        <v>1296</v>
      </c>
      <c r="BF88">
        <v>0.10299999999999999</v>
      </c>
      <c r="BG88">
        <v>0.91759999999999997</v>
      </c>
      <c r="BH88" t="s">
        <v>255</v>
      </c>
      <c r="BI88">
        <v>29.4</v>
      </c>
      <c r="BJ88">
        <v>0.2356</v>
      </c>
      <c r="BK88" s="18">
        <v>0.85529999999999995</v>
      </c>
      <c r="BL88" s="9">
        <v>4186</v>
      </c>
      <c r="BM88">
        <v>6.7000000000000004E-2</v>
      </c>
      <c r="BN88">
        <v>0.94650000000000001</v>
      </c>
      <c r="BO88" t="s">
        <v>751</v>
      </c>
      <c r="BP88">
        <v>54.9</v>
      </c>
      <c r="BQ88">
        <v>2.334E-2</v>
      </c>
      <c r="BR88" s="22">
        <v>53831</v>
      </c>
      <c r="BS88" s="24">
        <v>4.1509999999999998</v>
      </c>
      <c r="BT88" s="25">
        <v>3.3160000000000001E-5</v>
      </c>
      <c r="BU88" s="24" t="s">
        <v>41</v>
      </c>
      <c r="BV88" s="24">
        <v>0</v>
      </c>
      <c r="BW88" s="26">
        <v>0.4385</v>
      </c>
      <c r="BX88" s="18">
        <v>0.66059999999999997</v>
      </c>
      <c r="BY88" s="23">
        <v>54827</v>
      </c>
      <c r="BZ88" s="27">
        <v>4.0199999999999996</v>
      </c>
      <c r="CA88" s="25">
        <v>5.8119999999999999E-5</v>
      </c>
      <c r="CB88" s="24" t="s">
        <v>752</v>
      </c>
      <c r="CC88" s="24">
        <v>27.4</v>
      </c>
      <c r="CD88" s="26">
        <v>4.752E-2</v>
      </c>
      <c r="CE88" s="18">
        <v>0.60199999999999998</v>
      </c>
      <c r="CF88" s="9">
        <v>25899</v>
      </c>
      <c r="CG88">
        <v>-0.1103</v>
      </c>
      <c r="CH88">
        <v>0.42380000000000001</v>
      </c>
      <c r="CI88" t="s">
        <v>97</v>
      </c>
      <c r="CJ88">
        <v>87.7</v>
      </c>
      <c r="CK88">
        <v>2.9179999999999999E-4</v>
      </c>
      <c r="CL88" s="19">
        <v>0.60189999999999999</v>
      </c>
      <c r="CM88" s="20">
        <v>25853</v>
      </c>
      <c r="CN88" s="21">
        <v>-8.9200000000000002E-2</v>
      </c>
      <c r="CO88" s="21">
        <v>0.49409999999999998</v>
      </c>
      <c r="CP88" s="21" t="s">
        <v>97</v>
      </c>
      <c r="CQ88" s="21">
        <v>89</v>
      </c>
      <c r="CR88" s="21">
        <v>1.1239999999999999E-4</v>
      </c>
    </row>
    <row r="89" spans="1:96" x14ac:dyDescent="0.25">
      <c r="A89" t="s">
        <v>753</v>
      </c>
      <c r="B89" t="s">
        <v>43</v>
      </c>
      <c r="C89" t="s">
        <v>44</v>
      </c>
      <c r="D89">
        <v>19</v>
      </c>
      <c r="E89" s="9">
        <v>13159859</v>
      </c>
      <c r="F89" s="18">
        <v>0.92679999999999996</v>
      </c>
      <c r="G89" s="9">
        <v>64573.1</v>
      </c>
      <c r="H89">
        <v>6.0730000000000004</v>
      </c>
      <c r="I89" s="11">
        <v>1.252E-9</v>
      </c>
      <c r="J89" t="s">
        <v>754</v>
      </c>
      <c r="K89">
        <v>0</v>
      </c>
      <c r="L89">
        <v>0.56259999999999999</v>
      </c>
      <c r="M89" s="18">
        <v>0.98819999999999997</v>
      </c>
      <c r="N89" s="9">
        <v>996</v>
      </c>
      <c r="O89">
        <v>0.99099999999999999</v>
      </c>
      <c r="P89">
        <v>0.32179999999999997</v>
      </c>
      <c r="Q89" t="s">
        <v>755</v>
      </c>
      <c r="R89">
        <v>79.3</v>
      </c>
      <c r="S89">
        <v>2.8070000000000001E-2</v>
      </c>
      <c r="T89" s="18">
        <v>0.9476</v>
      </c>
      <c r="U89" s="9">
        <v>888</v>
      </c>
      <c r="V89">
        <v>-0.75700000000000001</v>
      </c>
      <c r="W89">
        <v>0.44900000000000001</v>
      </c>
      <c r="X89" t="s">
        <v>604</v>
      </c>
      <c r="Y89">
        <v>0</v>
      </c>
      <c r="Z89">
        <v>1</v>
      </c>
      <c r="AA89" s="22">
        <v>66457.100000000006</v>
      </c>
      <c r="AB89">
        <v>6.0209999999999999</v>
      </c>
      <c r="AC89" s="11">
        <v>1.7390000000000001E-9</v>
      </c>
      <c r="AD89" t="s">
        <v>39</v>
      </c>
      <c r="AE89">
        <v>8.9</v>
      </c>
      <c r="AF89">
        <v>0.3337</v>
      </c>
      <c r="AG89" s="18">
        <v>0.92820000000000003</v>
      </c>
      <c r="AH89" s="23">
        <v>67175.100000000006</v>
      </c>
      <c r="AI89" s="24">
        <v>6.0359999999999996</v>
      </c>
      <c r="AJ89" s="25">
        <v>1.5819999999999999E-9</v>
      </c>
      <c r="AK89" s="24" t="s">
        <v>756</v>
      </c>
      <c r="AL89" s="24">
        <v>3.2</v>
      </c>
      <c r="AM89" s="26">
        <v>0.41360000000000002</v>
      </c>
      <c r="AN89" s="18">
        <v>0.93140000000000001</v>
      </c>
      <c r="AO89" s="9">
        <v>42253</v>
      </c>
      <c r="AP89">
        <v>5.4480000000000004</v>
      </c>
      <c r="AQ89" s="11">
        <v>5.1009999999999998E-8</v>
      </c>
      <c r="AR89" t="s">
        <v>757</v>
      </c>
      <c r="AS89">
        <v>0</v>
      </c>
      <c r="AT89">
        <v>0.47220000000000001</v>
      </c>
      <c r="AU89" s="18">
        <v>0.93169999999999997</v>
      </c>
      <c r="AV89" s="9">
        <v>42182</v>
      </c>
      <c r="AW89">
        <v>5.2869999999999999</v>
      </c>
      <c r="AX89" s="11">
        <v>1.2459999999999999E-7</v>
      </c>
      <c r="AY89" t="s">
        <v>758</v>
      </c>
      <c r="AZ89">
        <v>8.1</v>
      </c>
      <c r="BA89">
        <v>0.34150000000000003</v>
      </c>
      <c r="BB89">
        <v>-0.10294657919931</v>
      </c>
      <c r="BC89" s="21">
        <v>0.91800536920468501</v>
      </c>
      <c r="BD89" s="18">
        <v>0.98819999999999997</v>
      </c>
      <c r="BE89" s="9">
        <v>996</v>
      </c>
      <c r="BF89">
        <v>1</v>
      </c>
      <c r="BG89">
        <v>0.31730000000000003</v>
      </c>
      <c r="BH89" t="s">
        <v>755</v>
      </c>
      <c r="BI89">
        <v>75.2</v>
      </c>
      <c r="BJ89">
        <v>4.48E-2</v>
      </c>
      <c r="BK89" s="18">
        <v>0.9476</v>
      </c>
      <c r="BL89" s="9">
        <v>888</v>
      </c>
      <c r="BM89">
        <v>-0.98</v>
      </c>
      <c r="BN89">
        <v>0.32700000000000001</v>
      </c>
      <c r="BO89" t="s">
        <v>759</v>
      </c>
      <c r="BP89">
        <v>0</v>
      </c>
      <c r="BQ89">
        <v>1</v>
      </c>
      <c r="BR89" s="22">
        <v>44066</v>
      </c>
      <c r="BS89" s="24">
        <v>5.4619999999999997</v>
      </c>
      <c r="BT89" s="25">
        <v>4.7120000000000001E-8</v>
      </c>
      <c r="BU89" s="24" t="s">
        <v>41</v>
      </c>
      <c r="BV89" s="24">
        <v>0</v>
      </c>
      <c r="BW89" s="26">
        <v>0.96209999999999996</v>
      </c>
      <c r="BX89" s="18">
        <v>0.9335</v>
      </c>
      <c r="BY89" s="23">
        <v>44784</v>
      </c>
      <c r="BZ89" s="27">
        <v>5.2110000000000003</v>
      </c>
      <c r="CA89" s="25">
        <v>1.8799999999999999E-7</v>
      </c>
      <c r="CB89" s="24" t="s">
        <v>760</v>
      </c>
      <c r="CC89" s="24">
        <v>14.8</v>
      </c>
      <c r="CD89" s="26">
        <v>0.2301</v>
      </c>
      <c r="CE89" s="18">
        <v>0.9476</v>
      </c>
      <c r="CF89" s="9">
        <v>25907</v>
      </c>
      <c r="CG89">
        <v>-0.34389999999999998</v>
      </c>
      <c r="CH89">
        <v>0.26379999999999998</v>
      </c>
      <c r="CI89" t="s">
        <v>97</v>
      </c>
      <c r="CJ89">
        <v>0</v>
      </c>
      <c r="CK89">
        <v>0.52690000000000003</v>
      </c>
      <c r="CL89" s="19">
        <v>0.9476</v>
      </c>
      <c r="CM89" s="20">
        <v>25861</v>
      </c>
      <c r="CN89" s="21">
        <v>-0.38129999999999997</v>
      </c>
      <c r="CO89" s="21">
        <v>0.19769999999999999</v>
      </c>
      <c r="CP89" s="21" t="s">
        <v>97</v>
      </c>
      <c r="CQ89" s="21">
        <v>16.399999999999999</v>
      </c>
      <c r="CR89" s="21">
        <v>0.30249999999999999</v>
      </c>
    </row>
    <row r="90" spans="1:96" x14ac:dyDescent="0.25">
      <c r="A90" t="s">
        <v>761</v>
      </c>
      <c r="B90" t="s">
        <v>28</v>
      </c>
      <c r="C90" t="s">
        <v>44</v>
      </c>
      <c r="D90">
        <v>20</v>
      </c>
      <c r="E90" s="9">
        <v>39826928</v>
      </c>
      <c r="F90" s="18">
        <v>0.69199999999999995</v>
      </c>
      <c r="G90" s="9">
        <v>74557</v>
      </c>
      <c r="H90">
        <v>6.1710000000000003</v>
      </c>
      <c r="I90" s="11">
        <v>6.7879999999999997E-10</v>
      </c>
      <c r="J90" t="s">
        <v>762</v>
      </c>
      <c r="K90">
        <v>0</v>
      </c>
      <c r="L90">
        <v>0.90469999999999995</v>
      </c>
      <c r="M90" s="18">
        <v>0.35980000000000001</v>
      </c>
      <c r="N90" s="9">
        <v>1356</v>
      </c>
      <c r="O90">
        <v>0.29799999999999999</v>
      </c>
      <c r="P90">
        <v>0.76570000000000005</v>
      </c>
      <c r="Q90" t="s">
        <v>106</v>
      </c>
      <c r="R90">
        <v>0</v>
      </c>
      <c r="S90">
        <v>0.55310000000000004</v>
      </c>
      <c r="T90" s="18">
        <v>0.1885</v>
      </c>
      <c r="U90" s="9">
        <v>4187</v>
      </c>
      <c r="V90">
        <v>-0.57899999999999996</v>
      </c>
      <c r="W90">
        <v>0.56240000000000001</v>
      </c>
      <c r="X90" t="s">
        <v>763</v>
      </c>
      <c r="Y90">
        <v>35.299999999999997</v>
      </c>
      <c r="Z90">
        <v>0.13600000000000001</v>
      </c>
      <c r="AA90" s="22">
        <v>80100</v>
      </c>
      <c r="AB90">
        <v>5.86</v>
      </c>
      <c r="AC90" s="11">
        <v>4.6299999999999999E-9</v>
      </c>
      <c r="AD90" t="s">
        <v>39</v>
      </c>
      <c r="AE90">
        <v>52</v>
      </c>
      <c r="AF90">
        <v>0.1245</v>
      </c>
      <c r="AG90" s="18">
        <v>0.65820000000000001</v>
      </c>
      <c r="AH90" s="23">
        <v>81207</v>
      </c>
      <c r="AI90" s="24">
        <v>5.6909999999999998</v>
      </c>
      <c r="AJ90" s="25">
        <v>1.2660000000000001E-8</v>
      </c>
      <c r="AK90" s="24" t="s">
        <v>764</v>
      </c>
      <c r="AL90" s="24">
        <v>0</v>
      </c>
      <c r="AM90" s="26">
        <v>0.64580000000000004</v>
      </c>
      <c r="AN90" s="18">
        <v>0.69199999999999995</v>
      </c>
      <c r="AO90" s="9">
        <v>50602</v>
      </c>
      <c r="AP90">
        <v>4.5380000000000003</v>
      </c>
      <c r="AQ90" s="11">
        <v>5.6749999999999999E-6</v>
      </c>
      <c r="AR90" t="s">
        <v>765</v>
      </c>
      <c r="AS90">
        <v>0</v>
      </c>
      <c r="AT90">
        <v>0.84240000000000004</v>
      </c>
      <c r="AU90" s="18">
        <v>0.6925</v>
      </c>
      <c r="AV90" s="9">
        <v>50423</v>
      </c>
      <c r="AW90">
        <v>4.4340000000000002</v>
      </c>
      <c r="AX90" s="11">
        <v>9.2289999999999992E-6</v>
      </c>
      <c r="AY90" t="s">
        <v>766</v>
      </c>
      <c r="AZ90">
        <v>0</v>
      </c>
      <c r="BA90">
        <v>0.72860000000000003</v>
      </c>
      <c r="BB90">
        <v>-6.6487381404854107E-2</v>
      </c>
      <c r="BC90" s="21">
        <v>0.94698980366028296</v>
      </c>
      <c r="BD90" s="18">
        <v>0.36180000000000001</v>
      </c>
      <c r="BE90" s="9">
        <v>1296</v>
      </c>
      <c r="BF90">
        <v>7.3999999999999996E-2</v>
      </c>
      <c r="BG90">
        <v>0.94099999999999995</v>
      </c>
      <c r="BH90" t="s">
        <v>362</v>
      </c>
      <c r="BI90">
        <v>0</v>
      </c>
      <c r="BJ90">
        <v>0.97230000000000005</v>
      </c>
      <c r="BK90" s="18">
        <v>0.18840000000000001</v>
      </c>
      <c r="BL90" s="9">
        <v>4186</v>
      </c>
      <c r="BM90">
        <v>-0.6</v>
      </c>
      <c r="BN90">
        <v>0.54879999999999995</v>
      </c>
      <c r="BO90" t="s">
        <v>767</v>
      </c>
      <c r="BP90">
        <v>24.6</v>
      </c>
      <c r="BQ90">
        <v>0.22489999999999999</v>
      </c>
      <c r="BR90" s="22">
        <v>55905</v>
      </c>
      <c r="BS90" s="24">
        <v>4.3869999999999996</v>
      </c>
      <c r="BT90" s="25">
        <v>1.15E-5</v>
      </c>
      <c r="BU90" s="24" t="s">
        <v>41</v>
      </c>
      <c r="BV90" s="24">
        <v>0</v>
      </c>
      <c r="BW90" s="26">
        <v>0.67510000000000003</v>
      </c>
      <c r="BX90" s="18">
        <v>0.64500000000000002</v>
      </c>
      <c r="BY90" s="23">
        <v>56901</v>
      </c>
      <c r="BZ90" s="27">
        <v>3.9380000000000002</v>
      </c>
      <c r="CA90" s="25">
        <v>8.2169999999999994E-5</v>
      </c>
      <c r="CB90" s="24" t="s">
        <v>768</v>
      </c>
      <c r="CC90" s="24">
        <v>0</v>
      </c>
      <c r="CD90" s="26">
        <v>0.64839999999999998</v>
      </c>
      <c r="CE90" s="18">
        <v>0.72030000000000005</v>
      </c>
      <c r="CF90" s="9">
        <v>25932</v>
      </c>
      <c r="CG90">
        <v>0.14530000000000001</v>
      </c>
      <c r="CH90">
        <v>0.30209999999999998</v>
      </c>
      <c r="CI90" t="s">
        <v>41</v>
      </c>
      <c r="CJ90">
        <v>75.400000000000006</v>
      </c>
      <c r="CK90">
        <v>1.704E-2</v>
      </c>
      <c r="CL90" s="19">
        <v>0.72030000000000005</v>
      </c>
      <c r="CM90" s="20">
        <v>25886</v>
      </c>
      <c r="CN90" s="21">
        <v>0.1477</v>
      </c>
      <c r="CO90" s="21">
        <v>0.27060000000000001</v>
      </c>
      <c r="CP90" s="21" t="s">
        <v>41</v>
      </c>
      <c r="CQ90" s="21">
        <v>74.3</v>
      </c>
      <c r="CR90" s="21">
        <v>2.0410000000000001E-2</v>
      </c>
    </row>
    <row r="91" spans="1:96" x14ac:dyDescent="0.25">
      <c r="A91" t="s">
        <v>769</v>
      </c>
      <c r="B91" t="s">
        <v>29</v>
      </c>
      <c r="C91" t="s">
        <v>43</v>
      </c>
      <c r="D91">
        <v>21</v>
      </c>
      <c r="E91" s="9">
        <v>38909916</v>
      </c>
      <c r="F91" s="18">
        <v>0.02</v>
      </c>
      <c r="G91" s="9">
        <v>70845</v>
      </c>
      <c r="H91">
        <v>-5.4749999999999996</v>
      </c>
      <c r="I91" s="11">
        <v>4.3870000000000002E-8</v>
      </c>
      <c r="J91" t="s">
        <v>770</v>
      </c>
      <c r="K91">
        <v>49.8</v>
      </c>
      <c r="L91">
        <v>1.158E-3</v>
      </c>
      <c r="M91" s="18" t="s">
        <v>32</v>
      </c>
      <c r="N91" s="9" t="s">
        <v>32</v>
      </c>
      <c r="O91" t="s">
        <v>32</v>
      </c>
      <c r="P91" t="s">
        <v>32</v>
      </c>
      <c r="Q91" t="s">
        <v>32</v>
      </c>
      <c r="R91" t="s">
        <v>32</v>
      </c>
      <c r="S91" t="s">
        <v>32</v>
      </c>
      <c r="T91" s="18">
        <v>5.7999999999999996E-3</v>
      </c>
      <c r="U91" s="9">
        <v>201</v>
      </c>
      <c r="V91">
        <v>3.2120000000000002</v>
      </c>
      <c r="W91">
        <v>1.3179999999999999E-3</v>
      </c>
      <c r="X91" t="s">
        <v>368</v>
      </c>
      <c r="Y91">
        <v>0</v>
      </c>
      <c r="Z91">
        <v>1</v>
      </c>
      <c r="AA91" s="22">
        <v>71046</v>
      </c>
      <c r="AB91">
        <v>-5.2960000000000003</v>
      </c>
      <c r="AC91" s="11">
        <v>1.184E-7</v>
      </c>
      <c r="AD91" t="s">
        <v>593</v>
      </c>
      <c r="AE91">
        <v>91.8</v>
      </c>
      <c r="AF91">
        <v>4.6759999999999998E-4</v>
      </c>
      <c r="AG91" s="18">
        <v>1.9800000000000002E-2</v>
      </c>
      <c r="AH91" s="23">
        <v>71764</v>
      </c>
      <c r="AI91" s="24">
        <v>-5.25</v>
      </c>
      <c r="AJ91" s="25">
        <v>1.5230000000000001E-7</v>
      </c>
      <c r="AK91" s="24" t="s">
        <v>771</v>
      </c>
      <c r="AL91" s="24">
        <v>56.1</v>
      </c>
      <c r="AM91" s="29">
        <v>6.4869999999999994E-5</v>
      </c>
      <c r="AN91" s="18">
        <v>1.95E-2</v>
      </c>
      <c r="AO91" s="9">
        <v>48516</v>
      </c>
      <c r="AP91">
        <v>-6.7160000000000002</v>
      </c>
      <c r="AQ91" s="11">
        <v>1.868E-11</v>
      </c>
      <c r="AR91" t="s">
        <v>772</v>
      </c>
      <c r="AS91">
        <v>10</v>
      </c>
      <c r="AT91">
        <v>0.316</v>
      </c>
      <c r="AU91" s="18">
        <v>1.9400000000000001E-2</v>
      </c>
      <c r="AV91" s="9">
        <v>47912</v>
      </c>
      <c r="AW91">
        <v>-6.5650000000000004</v>
      </c>
      <c r="AX91" s="11">
        <v>5.2180000000000001E-11</v>
      </c>
      <c r="AY91" t="s">
        <v>773</v>
      </c>
      <c r="AZ91">
        <v>19.3</v>
      </c>
      <c r="BA91">
        <v>0.19009999999999999</v>
      </c>
      <c r="BB91">
        <v>6.5529314760472093E-2</v>
      </c>
      <c r="BC91" s="21">
        <v>0.94775256668540597</v>
      </c>
      <c r="BD91" s="18" t="s">
        <v>32</v>
      </c>
      <c r="BE91" s="9" t="s">
        <v>32</v>
      </c>
      <c r="BF91" t="s">
        <v>32</v>
      </c>
      <c r="BG91" t="s">
        <v>32</v>
      </c>
      <c r="BH91" t="s">
        <v>32</v>
      </c>
      <c r="BI91" t="s">
        <v>32</v>
      </c>
      <c r="BJ91" t="s">
        <v>32</v>
      </c>
      <c r="BK91" s="18">
        <v>5.7999999999999996E-3</v>
      </c>
      <c r="BL91" s="9">
        <v>201</v>
      </c>
      <c r="BM91">
        <v>3.1629999999999998</v>
      </c>
      <c r="BN91">
        <v>1.562E-3</v>
      </c>
      <c r="BO91" t="s">
        <v>38</v>
      </c>
      <c r="BP91">
        <v>0</v>
      </c>
      <c r="BQ91">
        <v>1</v>
      </c>
      <c r="BR91" s="22">
        <v>48113</v>
      </c>
      <c r="BS91" s="24">
        <v>-6.3460000000000001</v>
      </c>
      <c r="BT91" s="25">
        <v>2.2040000000000001E-10</v>
      </c>
      <c r="BU91" s="24" t="s">
        <v>33</v>
      </c>
      <c r="BV91" s="24">
        <v>92.2</v>
      </c>
      <c r="BW91" s="26">
        <v>3.4279999999999998E-4</v>
      </c>
      <c r="BX91" s="18">
        <v>1.9199999999999998E-2</v>
      </c>
      <c r="BY91" s="23">
        <v>48831</v>
      </c>
      <c r="BZ91" s="27">
        <v>-6.2939999999999996</v>
      </c>
      <c r="CA91" s="25">
        <v>3.1000000000000002E-10</v>
      </c>
      <c r="CB91" s="24" t="s">
        <v>774</v>
      </c>
      <c r="CC91" s="24">
        <v>39.299999999999997</v>
      </c>
      <c r="CD91" s="26">
        <v>1.8530000000000001E-2</v>
      </c>
      <c r="CE91" s="18">
        <v>2.3400000000000001E-2</v>
      </c>
      <c r="CF91" s="9">
        <v>25923</v>
      </c>
      <c r="CG91">
        <v>-8.43E-2</v>
      </c>
      <c r="CH91">
        <v>0.84350000000000003</v>
      </c>
      <c r="CI91" t="s">
        <v>176</v>
      </c>
      <c r="CJ91">
        <v>69.5</v>
      </c>
      <c r="CK91">
        <v>3.7819999999999999E-2</v>
      </c>
      <c r="CL91" s="19">
        <v>2.3400000000000001E-2</v>
      </c>
      <c r="CM91" s="20">
        <v>25877</v>
      </c>
      <c r="CN91" s="21">
        <v>-9.3399999999999997E-2</v>
      </c>
      <c r="CO91" s="21">
        <v>0.81850000000000001</v>
      </c>
      <c r="CP91" s="21" t="s">
        <v>176</v>
      </c>
      <c r="CQ91" s="21">
        <v>71.2</v>
      </c>
      <c r="CR91" s="21">
        <v>3.109E-2</v>
      </c>
    </row>
    <row r="92" spans="1:96" x14ac:dyDescent="0.25">
      <c r="A92" t="s">
        <v>775</v>
      </c>
      <c r="B92" t="s">
        <v>29</v>
      </c>
      <c r="C92" t="s">
        <v>43</v>
      </c>
      <c r="D92">
        <v>22</v>
      </c>
      <c r="E92" s="9">
        <v>22077224</v>
      </c>
      <c r="F92" s="18">
        <v>4.2599999999999999E-2</v>
      </c>
      <c r="G92" s="9">
        <v>73439.100000000006</v>
      </c>
      <c r="H92">
        <v>5.5229999999999997</v>
      </c>
      <c r="I92" s="11">
        <v>3.3349999999999998E-8</v>
      </c>
      <c r="J92" t="s">
        <v>776</v>
      </c>
      <c r="K92">
        <v>0</v>
      </c>
      <c r="L92">
        <v>0.47089999999999999</v>
      </c>
      <c r="M92" s="18">
        <v>1.14E-2</v>
      </c>
      <c r="N92" s="9">
        <v>1224</v>
      </c>
      <c r="O92">
        <v>-1.06</v>
      </c>
      <c r="P92">
        <v>0.28899999999999998</v>
      </c>
      <c r="Q92" t="s">
        <v>777</v>
      </c>
      <c r="R92">
        <v>0</v>
      </c>
      <c r="S92">
        <v>0.82389999999999997</v>
      </c>
      <c r="T92" s="18">
        <v>0.13819999999999999</v>
      </c>
      <c r="U92" s="9">
        <v>1298</v>
      </c>
      <c r="V92">
        <v>0.65100000000000002</v>
      </c>
      <c r="W92">
        <v>0.51490000000000002</v>
      </c>
      <c r="X92" t="s">
        <v>358</v>
      </c>
      <c r="Y92">
        <v>47.1</v>
      </c>
      <c r="Z92">
        <v>0.15079999999999999</v>
      </c>
      <c r="AA92" s="22">
        <v>75961.100000000006</v>
      </c>
      <c r="AB92">
        <v>5.3810000000000002</v>
      </c>
      <c r="AC92" s="11">
        <v>7.4089999999999997E-8</v>
      </c>
      <c r="AD92" t="s">
        <v>97</v>
      </c>
      <c r="AE92">
        <v>35.4</v>
      </c>
      <c r="AF92">
        <v>0.2127</v>
      </c>
      <c r="AG92" s="18">
        <v>4.36E-2</v>
      </c>
      <c r="AH92" s="23">
        <v>76954.100000000006</v>
      </c>
      <c r="AI92" s="24">
        <v>5.3609999999999998</v>
      </c>
      <c r="AJ92" s="25">
        <v>8.2780000000000004E-8</v>
      </c>
      <c r="AK92" s="24" t="s">
        <v>778</v>
      </c>
      <c r="AL92" s="24">
        <v>0</v>
      </c>
      <c r="AM92" s="26">
        <v>0.48659999999999998</v>
      </c>
      <c r="AN92" s="18">
        <v>4.2200000000000001E-2</v>
      </c>
      <c r="AO92" s="9">
        <v>49484</v>
      </c>
      <c r="AP92">
        <v>4.9039999999999999</v>
      </c>
      <c r="AQ92" s="11">
        <v>9.3750000000000002E-7</v>
      </c>
      <c r="AR92" t="s">
        <v>779</v>
      </c>
      <c r="AS92">
        <v>0</v>
      </c>
      <c r="AT92">
        <v>0.59689999999999999</v>
      </c>
      <c r="AU92" s="18">
        <v>4.19E-2</v>
      </c>
      <c r="AV92" s="9">
        <v>48993</v>
      </c>
      <c r="AW92">
        <v>4.5940000000000003</v>
      </c>
      <c r="AX92" s="11">
        <v>4.3449999999999999E-6</v>
      </c>
      <c r="AY92" t="s">
        <v>780</v>
      </c>
      <c r="AZ92">
        <v>0</v>
      </c>
      <c r="BA92">
        <v>0.58379999999999999</v>
      </c>
      <c r="BB92">
        <v>-0.19100541529690701</v>
      </c>
      <c r="BC92" s="21">
        <v>0.84852135047622201</v>
      </c>
      <c r="BD92" s="18">
        <v>1.11E-2</v>
      </c>
      <c r="BE92" s="9">
        <v>1164</v>
      </c>
      <c r="BF92">
        <v>-0.65300000000000002</v>
      </c>
      <c r="BG92">
        <v>0.51380000000000003</v>
      </c>
      <c r="BH92" t="s">
        <v>781</v>
      </c>
      <c r="BI92">
        <v>0</v>
      </c>
      <c r="BJ92">
        <v>0.7762</v>
      </c>
      <c r="BK92" s="18">
        <v>0.13769999999999999</v>
      </c>
      <c r="BL92" s="9">
        <v>1297</v>
      </c>
      <c r="BM92">
        <v>0.42299999999999999</v>
      </c>
      <c r="BN92">
        <v>0.67220000000000002</v>
      </c>
      <c r="BO92" t="s">
        <v>363</v>
      </c>
      <c r="BP92">
        <v>32.6</v>
      </c>
      <c r="BQ92">
        <v>0.22689999999999999</v>
      </c>
      <c r="BR92" s="22">
        <v>51454</v>
      </c>
      <c r="BS92" s="24">
        <v>4.452</v>
      </c>
      <c r="BT92" s="25">
        <v>8.5110000000000003E-6</v>
      </c>
      <c r="BU92" s="24" t="s">
        <v>39</v>
      </c>
      <c r="BV92" s="24">
        <v>0</v>
      </c>
      <c r="BW92" s="26">
        <v>0.38829999999999998</v>
      </c>
      <c r="BX92" s="18">
        <v>4.3499999999999997E-2</v>
      </c>
      <c r="BY92" s="23">
        <v>52450</v>
      </c>
      <c r="BZ92" s="27">
        <v>4.5940000000000003</v>
      </c>
      <c r="CA92" s="25">
        <v>4.3499999999999999E-6</v>
      </c>
      <c r="CB92" s="24" t="s">
        <v>782</v>
      </c>
      <c r="CC92" s="24">
        <v>0</v>
      </c>
      <c r="CD92" s="26">
        <v>0.60760000000000003</v>
      </c>
      <c r="CE92" s="18">
        <v>5.5E-2</v>
      </c>
      <c r="CF92" s="9">
        <v>25930</v>
      </c>
      <c r="CG92">
        <v>-0.28370000000000001</v>
      </c>
      <c r="CH92">
        <v>0.2999</v>
      </c>
      <c r="CI92" t="s">
        <v>97</v>
      </c>
      <c r="CJ92">
        <v>60.7</v>
      </c>
      <c r="CK92">
        <v>7.8469999999999998E-2</v>
      </c>
      <c r="CL92" s="19">
        <v>5.5E-2</v>
      </c>
      <c r="CM92" s="20">
        <v>25884</v>
      </c>
      <c r="CN92" s="21">
        <v>-0.2412</v>
      </c>
      <c r="CO92" s="21">
        <v>0.35520000000000002</v>
      </c>
      <c r="CP92" s="21" t="s">
        <v>97</v>
      </c>
      <c r="CQ92" s="21">
        <v>64</v>
      </c>
      <c r="CR92" s="21">
        <v>6.2010000000000003E-2</v>
      </c>
    </row>
    <row r="93" spans="1:96" x14ac:dyDescent="0.25">
      <c r="A93" t="s">
        <v>783</v>
      </c>
      <c r="B93" t="s">
        <v>29</v>
      </c>
      <c r="C93" t="s">
        <v>43</v>
      </c>
      <c r="D93">
        <v>22</v>
      </c>
      <c r="E93" s="9">
        <v>22305008</v>
      </c>
      <c r="F93" s="18">
        <v>0.7329</v>
      </c>
      <c r="G93" s="9">
        <v>74075</v>
      </c>
      <c r="H93">
        <v>-6.0129999999999999</v>
      </c>
      <c r="I93" s="11">
        <v>1.825E-9</v>
      </c>
      <c r="J93" t="s">
        <v>784</v>
      </c>
      <c r="K93">
        <v>0</v>
      </c>
      <c r="L93">
        <v>0.50629999999999997</v>
      </c>
      <c r="M93" s="18">
        <v>0.86439999999999995</v>
      </c>
      <c r="N93" s="9">
        <v>1356</v>
      </c>
      <c r="O93">
        <v>1.0229999999999999</v>
      </c>
      <c r="P93">
        <v>0.30640000000000001</v>
      </c>
      <c r="Q93" t="s">
        <v>90</v>
      </c>
      <c r="R93">
        <v>32.700000000000003</v>
      </c>
      <c r="S93">
        <v>0.2034</v>
      </c>
      <c r="T93" s="18">
        <v>0.66849999999999998</v>
      </c>
      <c r="U93" s="9">
        <v>4187</v>
      </c>
      <c r="V93">
        <v>-1.96</v>
      </c>
      <c r="W93">
        <v>4.9970000000000001E-2</v>
      </c>
      <c r="X93" t="s">
        <v>785</v>
      </c>
      <c r="Y93">
        <v>0</v>
      </c>
      <c r="Z93">
        <v>0.82379999999999998</v>
      </c>
      <c r="AA93" s="22">
        <v>79618</v>
      </c>
      <c r="AB93">
        <v>-6.1159999999999997</v>
      </c>
      <c r="AC93" s="11">
        <v>9.6179999999999993E-10</v>
      </c>
      <c r="AD93" t="s">
        <v>92</v>
      </c>
      <c r="AE93">
        <v>45.1</v>
      </c>
      <c r="AF93">
        <v>0.16200000000000001</v>
      </c>
      <c r="AG93" s="18">
        <v>0.73240000000000005</v>
      </c>
      <c r="AH93" s="23">
        <v>80725</v>
      </c>
      <c r="AI93" s="24">
        <v>-6.1059999999999999</v>
      </c>
      <c r="AJ93" s="25">
        <v>1.0190000000000001E-9</v>
      </c>
      <c r="AK93" s="24" t="s">
        <v>786</v>
      </c>
      <c r="AL93" s="24">
        <v>0</v>
      </c>
      <c r="AM93" s="26">
        <v>0.5514</v>
      </c>
      <c r="AN93" s="18">
        <v>0.73670000000000002</v>
      </c>
      <c r="AO93" s="9">
        <v>50120</v>
      </c>
      <c r="AP93">
        <v>-5.444</v>
      </c>
      <c r="AQ93" s="11">
        <v>5.2180000000000001E-8</v>
      </c>
      <c r="AR93" t="s">
        <v>787</v>
      </c>
      <c r="AS93">
        <v>0</v>
      </c>
      <c r="AT93">
        <v>0.5454</v>
      </c>
      <c r="AU93" s="18">
        <v>0.73740000000000006</v>
      </c>
      <c r="AV93" s="9">
        <v>49943</v>
      </c>
      <c r="AW93">
        <v>-5.0910000000000002</v>
      </c>
      <c r="AX93" s="11">
        <v>3.5639999999999999E-7</v>
      </c>
      <c r="AY93" t="s">
        <v>788</v>
      </c>
      <c r="AZ93">
        <v>0</v>
      </c>
      <c r="BA93">
        <v>0.55359999999999998</v>
      </c>
      <c r="BB93">
        <v>0.23983092020364499</v>
      </c>
      <c r="BC93" s="21">
        <v>0.81046133553999999</v>
      </c>
      <c r="BD93" s="18">
        <v>0.86609999999999998</v>
      </c>
      <c r="BE93" s="9">
        <v>1296</v>
      </c>
      <c r="BF93">
        <v>0.73199999999999998</v>
      </c>
      <c r="BG93">
        <v>0.46389999999999998</v>
      </c>
      <c r="BH93" t="s">
        <v>255</v>
      </c>
      <c r="BI93">
        <v>17.100000000000001</v>
      </c>
      <c r="BJ93">
        <v>0.30570000000000003</v>
      </c>
      <c r="BK93" s="18">
        <v>0.66849999999999998</v>
      </c>
      <c r="BL93" s="9">
        <v>4186</v>
      </c>
      <c r="BM93">
        <v>-1.9470000000000001</v>
      </c>
      <c r="BN93">
        <v>5.1589999999999997E-2</v>
      </c>
      <c r="BO93" t="s">
        <v>789</v>
      </c>
      <c r="BP93">
        <v>0</v>
      </c>
      <c r="BQ93">
        <v>0.62150000000000005</v>
      </c>
      <c r="BR93" s="22">
        <v>55425</v>
      </c>
      <c r="BS93" s="24">
        <v>-4.1859999999999999</v>
      </c>
      <c r="BT93" s="25">
        <v>2.8439999999999999E-5</v>
      </c>
      <c r="BU93" s="24" t="s">
        <v>97</v>
      </c>
      <c r="BV93" s="24">
        <v>84.3</v>
      </c>
      <c r="BW93" s="26">
        <v>1.727E-3</v>
      </c>
      <c r="BX93" s="18">
        <v>0.73599999999999999</v>
      </c>
      <c r="BY93" s="23">
        <v>56421</v>
      </c>
      <c r="BZ93" s="27">
        <v>-5.4219999999999997</v>
      </c>
      <c r="CA93" s="25">
        <v>5.8980000000000003E-8</v>
      </c>
      <c r="CB93" s="24" t="s">
        <v>790</v>
      </c>
      <c r="CC93" s="24">
        <v>0</v>
      </c>
      <c r="CD93" s="26">
        <v>0.59009999999999996</v>
      </c>
      <c r="CE93" s="18">
        <v>0.6976</v>
      </c>
      <c r="CF93" s="9">
        <v>25931</v>
      </c>
      <c r="CG93">
        <v>0.1804</v>
      </c>
      <c r="CH93">
        <v>0.1898</v>
      </c>
      <c r="CI93" t="s">
        <v>92</v>
      </c>
      <c r="CJ93">
        <v>57.3</v>
      </c>
      <c r="CK93">
        <v>9.6229999999999996E-2</v>
      </c>
      <c r="CL93" s="19">
        <v>0.69750000000000001</v>
      </c>
      <c r="CM93" s="20">
        <v>25885</v>
      </c>
      <c r="CN93" s="21">
        <v>0.14510000000000001</v>
      </c>
      <c r="CO93" s="21">
        <v>0.26979999999999998</v>
      </c>
      <c r="CP93" s="21" t="s">
        <v>92</v>
      </c>
      <c r="CQ93" s="21">
        <v>53</v>
      </c>
      <c r="CR93" s="21">
        <v>0.1192</v>
      </c>
    </row>
    <row r="94" spans="1:96" x14ac:dyDescent="0.25">
      <c r="A94" s="30" t="s">
        <v>791</v>
      </c>
      <c r="B94" s="30" t="s">
        <v>28</v>
      </c>
      <c r="C94" s="30" t="s">
        <v>44</v>
      </c>
      <c r="D94" s="30">
        <v>22</v>
      </c>
      <c r="E94" s="31">
        <v>42339525</v>
      </c>
      <c r="F94" s="32">
        <v>9.6500000000000002E-2</v>
      </c>
      <c r="G94" s="31">
        <v>73209</v>
      </c>
      <c r="H94" s="30">
        <v>-7.0220000000000002</v>
      </c>
      <c r="I94" s="33">
        <v>2.1919999999999999E-12</v>
      </c>
      <c r="J94" s="30" t="s">
        <v>792</v>
      </c>
      <c r="K94" s="30">
        <v>22.6</v>
      </c>
      <c r="L94" s="30">
        <v>0.1154</v>
      </c>
      <c r="M94" s="32">
        <v>1.7899999999999999E-2</v>
      </c>
      <c r="N94" s="31">
        <v>1224</v>
      </c>
      <c r="O94" s="30">
        <v>0.64800000000000002</v>
      </c>
      <c r="P94" s="30">
        <v>0.51700000000000002</v>
      </c>
      <c r="Q94" s="30" t="s">
        <v>260</v>
      </c>
      <c r="R94" s="30">
        <v>0</v>
      </c>
      <c r="S94" s="30">
        <v>0.41060000000000002</v>
      </c>
      <c r="T94" s="32" t="s">
        <v>32</v>
      </c>
      <c r="U94" s="31" t="s">
        <v>32</v>
      </c>
      <c r="V94" s="30" t="s">
        <v>32</v>
      </c>
      <c r="W94" s="30" t="s">
        <v>32</v>
      </c>
      <c r="X94" s="30" t="s">
        <v>32</v>
      </c>
      <c r="Y94" s="30" t="s">
        <v>32</v>
      </c>
      <c r="Z94" s="30" t="s">
        <v>32</v>
      </c>
      <c r="AA94" s="34">
        <v>74433</v>
      </c>
      <c r="AB94" s="30">
        <v>-6.8810000000000002</v>
      </c>
      <c r="AC94" s="33">
        <v>5.959E-12</v>
      </c>
      <c r="AD94" s="30" t="s">
        <v>313</v>
      </c>
      <c r="AE94" s="30">
        <v>58</v>
      </c>
      <c r="AF94" s="30">
        <v>0.12280000000000001</v>
      </c>
      <c r="AG94" s="32">
        <v>9.4700000000000006E-2</v>
      </c>
      <c r="AH94" s="31">
        <v>75426</v>
      </c>
      <c r="AI94" s="30">
        <v>-6.7329999999999997</v>
      </c>
      <c r="AJ94" s="33">
        <v>1.66E-11</v>
      </c>
      <c r="AK94" s="30" t="s">
        <v>793</v>
      </c>
      <c r="AL94" s="30">
        <v>25</v>
      </c>
      <c r="AM94" s="35">
        <v>7.4490000000000001E-2</v>
      </c>
      <c r="AN94" s="32">
        <v>9.5500000000000002E-2</v>
      </c>
      <c r="AO94" s="31">
        <v>49254</v>
      </c>
      <c r="AP94" s="30">
        <v>-5.5529999999999999</v>
      </c>
      <c r="AQ94" s="33">
        <v>2.8150000000000001E-8</v>
      </c>
      <c r="AR94" s="30" t="s">
        <v>794</v>
      </c>
      <c r="AS94" s="30">
        <v>10.8</v>
      </c>
      <c r="AT94" s="30">
        <v>0.29559999999999997</v>
      </c>
      <c r="AU94" s="32">
        <v>9.5200000000000007E-2</v>
      </c>
      <c r="AV94" s="31">
        <v>49782</v>
      </c>
      <c r="AW94" s="30">
        <v>-5.1369999999999996</v>
      </c>
      <c r="AX94" s="33">
        <v>2.7920000000000001E-7</v>
      </c>
      <c r="AY94" s="30" t="s">
        <v>795</v>
      </c>
      <c r="AZ94" s="30">
        <v>17.899999999999999</v>
      </c>
      <c r="BA94" s="30">
        <v>0.18429999999999999</v>
      </c>
      <c r="BB94" s="30">
        <v>0.308986895893059</v>
      </c>
      <c r="BC94" s="35">
        <v>0.75733149497951502</v>
      </c>
      <c r="BD94" s="32">
        <v>1.7899999999999999E-2</v>
      </c>
      <c r="BE94" s="31">
        <v>1164</v>
      </c>
      <c r="BF94" s="30">
        <v>0.83</v>
      </c>
      <c r="BG94" s="30">
        <v>0.40629999999999999</v>
      </c>
      <c r="BH94" s="30" t="s">
        <v>116</v>
      </c>
      <c r="BI94" s="30">
        <v>34.799999999999997</v>
      </c>
      <c r="BJ94" s="30">
        <v>0.21579999999999999</v>
      </c>
      <c r="BK94" s="32" t="s">
        <v>32</v>
      </c>
      <c r="BL94" s="31" t="s">
        <v>32</v>
      </c>
      <c r="BM94" s="30" t="s">
        <v>32</v>
      </c>
      <c r="BN94" s="30" t="s">
        <v>32</v>
      </c>
      <c r="BO94" s="30" t="s">
        <v>32</v>
      </c>
      <c r="BP94" s="30" t="s">
        <v>32</v>
      </c>
      <c r="BQ94" s="30" t="s">
        <v>32</v>
      </c>
      <c r="BR94" s="34">
        <v>50946</v>
      </c>
      <c r="BS94" s="30">
        <v>-4.952</v>
      </c>
      <c r="BT94" s="33">
        <v>7.329E-7</v>
      </c>
      <c r="BU94" s="30" t="s">
        <v>796</v>
      </c>
      <c r="BV94" s="30">
        <v>60.8</v>
      </c>
      <c r="BW94" s="35">
        <v>0.11020000000000001</v>
      </c>
      <c r="BX94" s="32">
        <v>9.2700000000000005E-2</v>
      </c>
      <c r="BY94" s="31">
        <v>51942</v>
      </c>
      <c r="BZ94" s="36">
        <v>-4.9160000000000004</v>
      </c>
      <c r="CA94" s="33">
        <v>8.8459999999999997E-7</v>
      </c>
      <c r="CB94" s="30" t="s">
        <v>797</v>
      </c>
      <c r="CC94" s="30">
        <v>18</v>
      </c>
      <c r="CD94" s="35">
        <v>0.16919999999999999</v>
      </c>
      <c r="CE94" s="32">
        <v>0.1055</v>
      </c>
      <c r="CF94" s="31">
        <v>25932</v>
      </c>
      <c r="CG94" s="30">
        <v>1.84E-2</v>
      </c>
      <c r="CH94" s="30">
        <v>0.9284</v>
      </c>
      <c r="CI94" s="30" t="s">
        <v>92</v>
      </c>
      <c r="CJ94" s="30">
        <v>87.3</v>
      </c>
      <c r="CK94" s="30">
        <v>3.7179999999999998E-4</v>
      </c>
      <c r="CL94" s="37">
        <v>0.1055</v>
      </c>
      <c r="CM94" s="38">
        <v>25886</v>
      </c>
      <c r="CN94" s="39">
        <v>2.93E-2</v>
      </c>
      <c r="CO94" s="39">
        <v>0.88109999999999999</v>
      </c>
      <c r="CP94" s="39" t="s">
        <v>92</v>
      </c>
      <c r="CQ94" s="39">
        <v>87.6</v>
      </c>
      <c r="CR94" s="39">
        <v>3.2259999999999998E-4</v>
      </c>
    </row>
    <row r="95" spans="1:96" x14ac:dyDescent="0.25">
      <c r="I95" s="11"/>
      <c r="AC95" s="11"/>
      <c r="AJ95" s="11"/>
      <c r="BV95" s="24"/>
      <c r="BW95" s="24"/>
    </row>
  </sheetData>
  <conditionalFormatting sqref="BC5:BC94">
    <cfRule type="cellIs" dxfId="1" priority="1" operator="lessThan">
      <formula>0.05</formula>
    </cfRule>
    <cfRule type="cellIs" dxfId="0" priority="2" operator="lessThan">
      <formula>0.05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J. Knol</dc:creator>
  <cp:lastModifiedBy>M.J. Knol</cp:lastModifiedBy>
  <dcterms:created xsi:type="dcterms:W3CDTF">2024-03-13T20:08:56Z</dcterms:created>
  <dcterms:modified xsi:type="dcterms:W3CDTF">2024-04-02T11:47:43Z</dcterms:modified>
</cp:coreProperties>
</file>